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shisawada/Dropbox/  鋸歯状病変プロジェクト/PLoSOne_Nakanishi/PLOSONE投稿/"/>
    </mc:Choice>
  </mc:AlternateContent>
  <xr:revisionPtr revIDLastSave="0" documentId="13_ncr:1_{401CF821-57AF-7345-B89E-98A06470CA6F}" xr6:coauthVersionLast="45" xr6:coauthVersionMax="45" xr10:uidLastSave="{00000000-0000-0000-0000-000000000000}"/>
  <bookViews>
    <workbookView xWindow="8460" yWindow="460" windowWidth="24720" windowHeight="28220" xr2:uid="{AB1F80E9-3236-6B44-B3A7-53B1899250B6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" uniqueCount="106">
  <si>
    <t>F1</t>
    <phoneticPr fontId="1"/>
  </si>
  <si>
    <t>SSA</t>
    <phoneticPr fontId="1"/>
  </si>
  <si>
    <t>F2</t>
    <phoneticPr fontId="1"/>
  </si>
  <si>
    <t>F3</t>
    <phoneticPr fontId="1"/>
  </si>
  <si>
    <t>F4</t>
    <phoneticPr fontId="1"/>
  </si>
  <si>
    <t>TSA</t>
    <phoneticPr fontId="1"/>
  </si>
  <si>
    <t>F5</t>
    <phoneticPr fontId="1"/>
  </si>
  <si>
    <t>F6</t>
    <phoneticPr fontId="1"/>
  </si>
  <si>
    <t>F7</t>
    <phoneticPr fontId="1"/>
  </si>
  <si>
    <t>F8</t>
    <phoneticPr fontId="1"/>
  </si>
  <si>
    <t>MVHP</t>
    <phoneticPr fontId="1"/>
  </si>
  <si>
    <t>F9</t>
    <phoneticPr fontId="1"/>
  </si>
  <si>
    <t>F10</t>
    <phoneticPr fontId="1"/>
  </si>
  <si>
    <t>F11</t>
  </si>
  <si>
    <t>F12</t>
  </si>
  <si>
    <t>F13</t>
  </si>
  <si>
    <t>F14</t>
  </si>
  <si>
    <t>F15</t>
  </si>
  <si>
    <t>F16</t>
  </si>
  <si>
    <t>F17</t>
  </si>
  <si>
    <t>F18</t>
  </si>
  <si>
    <t>F20</t>
    <phoneticPr fontId="1"/>
  </si>
  <si>
    <t>F21</t>
  </si>
  <si>
    <t>F22</t>
  </si>
  <si>
    <t>F23</t>
  </si>
  <si>
    <t>F24</t>
  </si>
  <si>
    <t>F25</t>
    <phoneticPr fontId="1"/>
  </si>
  <si>
    <t>F26</t>
  </si>
  <si>
    <t>F27</t>
  </si>
  <si>
    <t>F28</t>
  </si>
  <si>
    <t>F29</t>
  </si>
  <si>
    <t>F30</t>
    <phoneticPr fontId="1"/>
  </si>
  <si>
    <t>F31</t>
  </si>
  <si>
    <t>F32</t>
  </si>
  <si>
    <t>F33</t>
    <phoneticPr fontId="1"/>
  </si>
  <si>
    <t>K3</t>
  </si>
  <si>
    <t>K5</t>
  </si>
  <si>
    <t>K6</t>
  </si>
  <si>
    <t>K8</t>
  </si>
  <si>
    <t>K13</t>
  </si>
  <si>
    <t>K14</t>
  </si>
  <si>
    <t>K15</t>
  </si>
  <si>
    <t>K25</t>
  </si>
  <si>
    <t>K32</t>
  </si>
  <si>
    <t>K34</t>
  </si>
  <si>
    <t>K35</t>
  </si>
  <si>
    <t>K36</t>
    <phoneticPr fontId="1"/>
  </si>
  <si>
    <t>K49</t>
  </si>
  <si>
    <t>K51</t>
  </si>
  <si>
    <t>K52</t>
  </si>
  <si>
    <t>K53</t>
  </si>
  <si>
    <t>K54</t>
  </si>
  <si>
    <t>K55</t>
  </si>
  <si>
    <t>N1-2</t>
    <phoneticPr fontId="1"/>
  </si>
  <si>
    <t>N3-2</t>
    <phoneticPr fontId="1"/>
  </si>
  <si>
    <t>N4</t>
    <phoneticPr fontId="1"/>
  </si>
  <si>
    <t>N5-2</t>
    <phoneticPr fontId="1"/>
  </si>
  <si>
    <t>N6-2</t>
    <phoneticPr fontId="1"/>
  </si>
  <si>
    <t>N7</t>
    <phoneticPr fontId="1"/>
  </si>
  <si>
    <t>N9</t>
    <phoneticPr fontId="1"/>
  </si>
  <si>
    <t>N11</t>
    <phoneticPr fontId="1"/>
  </si>
  <si>
    <t>N12</t>
    <phoneticPr fontId="1"/>
  </si>
  <si>
    <t>N15</t>
    <phoneticPr fontId="1"/>
  </si>
  <si>
    <t>N16-2</t>
    <phoneticPr fontId="1"/>
  </si>
  <si>
    <t>N17</t>
    <phoneticPr fontId="1"/>
  </si>
  <si>
    <t>N19</t>
    <phoneticPr fontId="1"/>
  </si>
  <si>
    <t>N20</t>
    <phoneticPr fontId="1"/>
  </si>
  <si>
    <t>N21</t>
    <phoneticPr fontId="1"/>
  </si>
  <si>
    <t>N22</t>
    <phoneticPr fontId="1"/>
  </si>
  <si>
    <t>N23</t>
    <phoneticPr fontId="1"/>
  </si>
  <si>
    <t>N27</t>
    <phoneticPr fontId="1"/>
  </si>
  <si>
    <t>N28</t>
    <phoneticPr fontId="1"/>
  </si>
  <si>
    <t>N29-2</t>
    <phoneticPr fontId="1"/>
  </si>
  <si>
    <t>N30</t>
    <phoneticPr fontId="1"/>
  </si>
  <si>
    <t>N31</t>
    <phoneticPr fontId="1"/>
  </si>
  <si>
    <t>N32</t>
    <phoneticPr fontId="1"/>
  </si>
  <si>
    <t>N33-2</t>
    <phoneticPr fontId="1"/>
  </si>
  <si>
    <t>N36-2</t>
    <phoneticPr fontId="1"/>
  </si>
  <si>
    <t>N37-2</t>
    <phoneticPr fontId="1"/>
  </si>
  <si>
    <t>N40</t>
    <phoneticPr fontId="1"/>
  </si>
  <si>
    <t>N41</t>
    <phoneticPr fontId="1"/>
  </si>
  <si>
    <t>Sample no.</t>
    <phoneticPr fontId="1"/>
  </si>
  <si>
    <t>Histology</t>
    <phoneticPr fontId="1"/>
  </si>
  <si>
    <t>MINT1</t>
    <phoneticPr fontId="1"/>
  </si>
  <si>
    <t>MINT2</t>
    <phoneticPr fontId="1"/>
  </si>
  <si>
    <t>MINT12</t>
    <phoneticPr fontId="1"/>
  </si>
  <si>
    <t>MINT31</t>
    <phoneticPr fontId="1"/>
  </si>
  <si>
    <t>CIMP</t>
    <phoneticPr fontId="1"/>
  </si>
  <si>
    <t>CIMP-H</t>
    <phoneticPr fontId="1"/>
  </si>
  <si>
    <t>SMOC1</t>
    <phoneticPr fontId="1"/>
  </si>
  <si>
    <t>GALNT14</t>
    <phoneticPr fontId="1"/>
  </si>
  <si>
    <t>SFRP1</t>
    <phoneticPr fontId="1"/>
  </si>
  <si>
    <t>SFRP2</t>
    <phoneticPr fontId="1"/>
  </si>
  <si>
    <t>IGFBP7</t>
    <phoneticPr fontId="1"/>
  </si>
  <si>
    <t>SOX5</t>
    <phoneticPr fontId="1"/>
  </si>
  <si>
    <t>LINE-1</t>
    <phoneticPr fontId="1"/>
  </si>
  <si>
    <t>NA</t>
    <phoneticPr fontId="1"/>
  </si>
  <si>
    <t>+</t>
    <phoneticPr fontId="1"/>
  </si>
  <si>
    <t>-</t>
    <phoneticPr fontId="1"/>
  </si>
  <si>
    <t>NA</t>
  </si>
  <si>
    <t>TSA + TVA</t>
    <phoneticPr fontId="1"/>
  </si>
  <si>
    <t>CDKN2A</t>
    <phoneticPr fontId="1"/>
  </si>
  <si>
    <t>MLH1</t>
    <phoneticPr fontId="1"/>
  </si>
  <si>
    <t>CIMP, CpG island methylator phenotype; LINE, long interspersed nucleotide elements; MVHP, microvesicular hyperplastic polyp; SSA, sessile serrated adenoma; TSA, traditional serrated adenoma; TVA, tubulovillous adenoma</t>
    <phoneticPr fontId="1"/>
  </si>
  <si>
    <t>S3 Table. Methylation profiles and CIMP status in colorectal serrated lesions.</t>
    <phoneticPr fontId="1"/>
  </si>
  <si>
    <t>Patient 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_ 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wrapText="1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/>
    <xf numFmtId="176" fontId="2" fillId="0" borderId="0" xfId="0" applyNumberFormat="1" applyFont="1" applyFill="1" applyBorder="1" applyAlignment="1"/>
    <xf numFmtId="177" fontId="2" fillId="2" borderId="0" xfId="0" applyNumberFormat="1" applyFont="1" applyFill="1" applyBorder="1" applyAlignment="1"/>
    <xf numFmtId="177" fontId="2" fillId="0" borderId="0" xfId="0" applyNumberFormat="1" applyFont="1" applyFill="1" applyBorder="1" applyAlignment="1"/>
    <xf numFmtId="177" fontId="2" fillId="3" borderId="0" xfId="0" applyNumberFormat="1" applyFont="1" applyFill="1" applyBorder="1" applyAlignment="1"/>
    <xf numFmtId="177" fontId="2" fillId="0" borderId="0" xfId="0" applyNumberFormat="1" applyFont="1" applyFill="1" applyBorder="1" applyAlignment="1">
      <alignment horizontal="right"/>
    </xf>
    <xf numFmtId="176" fontId="2" fillId="3" borderId="0" xfId="0" applyNumberFormat="1" applyFont="1" applyFill="1" applyBorder="1" applyAlignment="1"/>
    <xf numFmtId="176" fontId="2" fillId="2" borderId="0" xfId="0" applyNumberFormat="1" applyFont="1" applyFill="1" applyBorder="1" applyAlignment="1"/>
    <xf numFmtId="176" fontId="2" fillId="2" borderId="0" xfId="0" applyNumberFormat="1" applyFont="1" applyFill="1" applyAlignment="1"/>
    <xf numFmtId="176" fontId="2" fillId="3" borderId="0" xfId="0" applyNumberFormat="1" applyFont="1" applyFill="1" applyAlignment="1"/>
    <xf numFmtId="0" fontId="2" fillId="4" borderId="0" xfId="0" applyFont="1" applyFill="1" applyBorder="1" applyAlignment="1"/>
    <xf numFmtId="0" fontId="2" fillId="3" borderId="0" xfId="0" applyFont="1" applyFill="1" applyBorder="1" applyAlignment="1"/>
    <xf numFmtId="177" fontId="2" fillId="3" borderId="0" xfId="0" applyNumberFormat="1" applyFont="1" applyFill="1" applyBorder="1" applyAlignment="1">
      <alignment horizontal="right"/>
    </xf>
    <xf numFmtId="176" fontId="2" fillId="0" borderId="0" xfId="0" applyNumberFormat="1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177" fontId="2" fillId="3" borderId="0" xfId="0" applyNumberFormat="1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horizontal="right" vertical="center"/>
    </xf>
    <xf numFmtId="176" fontId="2" fillId="3" borderId="0" xfId="0" applyNumberFormat="1" applyFont="1" applyFill="1" applyBorder="1" applyAlignment="1">
      <alignment vertical="center"/>
    </xf>
    <xf numFmtId="176" fontId="2" fillId="2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77" fontId="2" fillId="2" borderId="0" xfId="0" applyNumberFormat="1" applyFont="1" applyFill="1" applyBorder="1" applyAlignment="1">
      <alignment vertical="center"/>
    </xf>
    <xf numFmtId="176" fontId="2" fillId="0" borderId="0" xfId="0" applyNumberFormat="1" applyFont="1" applyFill="1" applyAlignment="1"/>
    <xf numFmtId="0" fontId="2" fillId="5" borderId="0" xfId="0" applyFont="1" applyFill="1" applyBorder="1" applyAlignment="1"/>
    <xf numFmtId="0" fontId="4" fillId="0" borderId="0" xfId="0" applyFont="1" applyFill="1" applyBorder="1" applyAlignment="1"/>
    <xf numFmtId="176" fontId="4" fillId="0" borderId="0" xfId="0" applyNumberFormat="1" applyFont="1" applyFill="1" applyBorder="1" applyAlignment="1"/>
    <xf numFmtId="0" fontId="5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1BB4E-FD49-C14E-81EC-79A68B042672}">
  <dimension ref="A1:AH83"/>
  <sheetViews>
    <sheetView tabSelected="1" zoomScaleNormal="100" workbookViewId="0">
      <selection activeCell="T31" sqref="T31"/>
    </sheetView>
  </sheetViews>
  <sheetFormatPr baseColWidth="10" defaultColWidth="11.140625" defaultRowHeight="14" customHeight="1"/>
  <cols>
    <col min="1" max="2" width="9.42578125" style="3" bestFit="1" customWidth="1"/>
    <col min="3" max="3" width="9.42578125" style="1" bestFit="1" customWidth="1"/>
    <col min="4" max="5" width="7" style="1" bestFit="1" customWidth="1"/>
    <col min="6" max="7" width="7.85546875" style="1" bestFit="1" customWidth="1"/>
    <col min="8" max="8" width="8.5703125" style="1" bestFit="1" customWidth="1"/>
    <col min="9" max="9" width="6.42578125" style="1" bestFit="1" customWidth="1"/>
    <col min="10" max="10" width="5.5703125" style="1" bestFit="1" customWidth="1"/>
    <col min="11" max="11" width="7.28515625" style="1" bestFit="1" customWidth="1"/>
    <col min="12" max="12" width="7.140625" style="1" bestFit="1" customWidth="1"/>
    <col min="13" max="13" width="8.7109375" style="1" bestFit="1" customWidth="1"/>
    <col min="14" max="14" width="9.28515625" style="1" bestFit="1" customWidth="1"/>
    <col min="15" max="16" width="7.28515625" style="1" bestFit="1" customWidth="1"/>
    <col min="17" max="17" width="7.85546875" style="1" bestFit="1" customWidth="1"/>
    <col min="18" max="18" width="6.42578125" style="1" bestFit="1" customWidth="1"/>
    <col min="19" max="19" width="6.85546875" style="1" bestFit="1" customWidth="1"/>
    <col min="20" max="20" width="6.5703125" style="1" bestFit="1" customWidth="1"/>
    <col min="21" max="21" width="10.28515625" style="1" bestFit="1" customWidth="1"/>
    <col min="22" max="22" width="23.85546875" style="1" bestFit="1" customWidth="1"/>
    <col min="23" max="23" width="23.5703125" style="1" bestFit="1" customWidth="1"/>
    <col min="24" max="24" width="10.42578125" style="1" customWidth="1"/>
    <col min="25" max="25" width="23.42578125" style="1" bestFit="1" customWidth="1"/>
    <col min="26" max="26" width="23.140625" style="1" bestFit="1" customWidth="1"/>
    <col min="27" max="27" width="10.42578125" style="1" bestFit="1" customWidth="1"/>
    <col min="28" max="28" width="23.28515625" style="1" bestFit="1" customWidth="1"/>
    <col min="29" max="29" width="10.5703125" style="1" bestFit="1" customWidth="1"/>
    <col min="30" max="30" width="20.85546875" style="1" bestFit="1" customWidth="1"/>
    <col min="31" max="31" width="9" style="1" bestFit="1" customWidth="1"/>
    <col min="32" max="16384" width="11.140625" style="1"/>
  </cols>
  <sheetData>
    <row r="1" spans="1:34" ht="14" customHeight="1">
      <c r="A1" s="33" t="s">
        <v>104</v>
      </c>
    </row>
    <row r="2" spans="1:34" s="8" customFormat="1" ht="14" customHeight="1">
      <c r="A2" s="1" t="s">
        <v>105</v>
      </c>
      <c r="B2" s="4" t="s">
        <v>81</v>
      </c>
      <c r="C2" s="4" t="s">
        <v>82</v>
      </c>
      <c r="D2" s="31" t="s">
        <v>83</v>
      </c>
      <c r="E2" s="31" t="s">
        <v>84</v>
      </c>
      <c r="F2" s="31" t="s">
        <v>85</v>
      </c>
      <c r="G2" s="31" t="s">
        <v>86</v>
      </c>
      <c r="H2" s="31" t="s">
        <v>101</v>
      </c>
      <c r="I2" s="31" t="s">
        <v>102</v>
      </c>
      <c r="J2" s="3" t="s">
        <v>87</v>
      </c>
      <c r="K2" s="3" t="s">
        <v>88</v>
      </c>
      <c r="L2" s="3"/>
      <c r="M2" s="32" t="s">
        <v>89</v>
      </c>
      <c r="N2" s="32" t="s">
        <v>90</v>
      </c>
      <c r="O2" s="32" t="s">
        <v>91</v>
      </c>
      <c r="P2" s="32" t="s">
        <v>92</v>
      </c>
      <c r="Q2" s="32" t="s">
        <v>93</v>
      </c>
      <c r="R2" s="32" t="s">
        <v>94</v>
      </c>
      <c r="S2" s="3"/>
      <c r="T2" s="3" t="s">
        <v>95</v>
      </c>
    </row>
    <row r="3" spans="1:34" ht="14" customHeight="1">
      <c r="A3" s="34">
        <v>1</v>
      </c>
      <c r="B3" s="4" t="s">
        <v>0</v>
      </c>
      <c r="C3" s="3" t="s">
        <v>1</v>
      </c>
      <c r="D3" s="10">
        <v>26</v>
      </c>
      <c r="E3" s="11" t="s">
        <v>96</v>
      </c>
      <c r="F3" s="10">
        <v>18</v>
      </c>
      <c r="G3" s="12">
        <v>5</v>
      </c>
      <c r="H3" s="12">
        <v>0</v>
      </c>
      <c r="I3" s="12">
        <v>0</v>
      </c>
      <c r="J3" s="3" t="s">
        <v>96</v>
      </c>
      <c r="K3" s="3" t="s">
        <v>96</v>
      </c>
      <c r="L3" s="13"/>
      <c r="M3" s="14">
        <v>2</v>
      </c>
      <c r="N3" s="15">
        <v>21</v>
      </c>
      <c r="O3" s="16">
        <v>30</v>
      </c>
      <c r="P3" s="16">
        <v>29.75</v>
      </c>
      <c r="Q3" s="17">
        <v>1.2</v>
      </c>
      <c r="R3" s="17">
        <v>5.7</v>
      </c>
      <c r="S3" s="3"/>
      <c r="T3" s="11">
        <v>81</v>
      </c>
      <c r="AH3" s="3"/>
    </row>
    <row r="4" spans="1:34" ht="14" customHeight="1">
      <c r="A4" s="34">
        <v>2</v>
      </c>
      <c r="B4" s="4" t="s">
        <v>2</v>
      </c>
      <c r="C4" s="3" t="s">
        <v>1</v>
      </c>
      <c r="D4" s="10">
        <v>29</v>
      </c>
      <c r="E4" s="10">
        <v>41</v>
      </c>
      <c r="F4" s="12">
        <v>11</v>
      </c>
      <c r="G4" s="10">
        <v>31</v>
      </c>
      <c r="H4" s="12">
        <v>0</v>
      </c>
      <c r="I4" s="12">
        <v>6</v>
      </c>
      <c r="J4" s="18" t="s">
        <v>97</v>
      </c>
      <c r="K4" s="19" t="s">
        <v>98</v>
      </c>
      <c r="L4" s="13"/>
      <c r="M4" s="14">
        <v>3</v>
      </c>
      <c r="N4" s="15">
        <v>27</v>
      </c>
      <c r="O4" s="16">
        <v>46</v>
      </c>
      <c r="P4" s="16">
        <v>48.25</v>
      </c>
      <c r="Q4" s="17">
        <v>5.2</v>
      </c>
      <c r="R4" s="16">
        <v>16.7</v>
      </c>
      <c r="S4" s="3"/>
      <c r="T4" s="11">
        <v>82</v>
      </c>
      <c r="AH4" s="3"/>
    </row>
    <row r="5" spans="1:34" ht="14" customHeight="1">
      <c r="A5" s="34">
        <v>3</v>
      </c>
      <c r="B5" s="4" t="s">
        <v>3</v>
      </c>
      <c r="C5" s="3" t="s">
        <v>1</v>
      </c>
      <c r="D5" s="12">
        <v>0</v>
      </c>
      <c r="E5" s="12">
        <v>0</v>
      </c>
      <c r="F5" s="12">
        <v>0</v>
      </c>
      <c r="G5" s="10">
        <v>19</v>
      </c>
      <c r="H5" s="12">
        <v>0</v>
      </c>
      <c r="I5" s="12">
        <v>5</v>
      </c>
      <c r="J5" s="19" t="s">
        <v>98</v>
      </c>
      <c r="K5" s="19" t="s">
        <v>98</v>
      </c>
      <c r="L5" s="13"/>
      <c r="M5" s="14">
        <v>0</v>
      </c>
      <c r="N5" s="14">
        <v>9</v>
      </c>
      <c r="O5" s="16">
        <v>30</v>
      </c>
      <c r="P5" s="16">
        <v>26.75</v>
      </c>
      <c r="Q5" s="17">
        <v>2.5</v>
      </c>
      <c r="R5" s="17">
        <v>2.2999999999999998</v>
      </c>
      <c r="S5" s="3"/>
      <c r="T5" s="11">
        <v>81</v>
      </c>
      <c r="AH5" s="3"/>
    </row>
    <row r="6" spans="1:34" ht="14" customHeight="1">
      <c r="A6" s="34">
        <v>4</v>
      </c>
      <c r="B6" s="4" t="s">
        <v>4</v>
      </c>
      <c r="C6" s="3" t="s">
        <v>5</v>
      </c>
      <c r="D6" s="10">
        <v>29</v>
      </c>
      <c r="E6" s="10">
        <v>84</v>
      </c>
      <c r="F6" s="12">
        <v>0</v>
      </c>
      <c r="G6" s="12">
        <v>8</v>
      </c>
      <c r="H6" s="10">
        <v>31</v>
      </c>
      <c r="I6" s="12">
        <v>6</v>
      </c>
      <c r="J6" s="18" t="s">
        <v>97</v>
      </c>
      <c r="K6" s="19" t="s">
        <v>98</v>
      </c>
      <c r="L6" s="13"/>
      <c r="M6" s="15">
        <v>81</v>
      </c>
      <c r="N6" s="15">
        <v>37</v>
      </c>
      <c r="O6" s="16">
        <v>69.400000000000006</v>
      </c>
      <c r="P6" s="16">
        <v>69</v>
      </c>
      <c r="Q6" s="17">
        <v>7.7</v>
      </c>
      <c r="R6" s="16">
        <v>53.7</v>
      </c>
      <c r="S6" s="3"/>
      <c r="T6" s="11">
        <v>77</v>
      </c>
      <c r="AB6" s="2"/>
      <c r="AH6" s="3"/>
    </row>
    <row r="7" spans="1:34" ht="14" customHeight="1">
      <c r="A7" s="34">
        <v>5</v>
      </c>
      <c r="B7" s="4" t="s">
        <v>6</v>
      </c>
      <c r="C7" s="3" t="s">
        <v>1</v>
      </c>
      <c r="D7" s="12">
        <v>4</v>
      </c>
      <c r="E7" s="12">
        <v>0</v>
      </c>
      <c r="F7" s="20">
        <v>0</v>
      </c>
      <c r="G7" s="10">
        <v>16</v>
      </c>
      <c r="H7" s="12">
        <v>3</v>
      </c>
      <c r="I7" s="12">
        <v>5</v>
      </c>
      <c r="J7" s="19" t="s">
        <v>98</v>
      </c>
      <c r="K7" s="19" t="s">
        <v>98</v>
      </c>
      <c r="L7" s="13"/>
      <c r="M7" s="14">
        <v>2</v>
      </c>
      <c r="N7" s="14">
        <v>9</v>
      </c>
      <c r="O7" s="16">
        <v>48.2</v>
      </c>
      <c r="P7" s="16">
        <v>39.75</v>
      </c>
      <c r="Q7" s="17">
        <v>3</v>
      </c>
      <c r="R7" s="17">
        <v>4.3</v>
      </c>
      <c r="S7" s="3"/>
      <c r="T7" s="11">
        <v>80</v>
      </c>
      <c r="AH7" s="3"/>
    </row>
    <row r="8" spans="1:34" ht="14" customHeight="1">
      <c r="A8" s="34">
        <v>6</v>
      </c>
      <c r="B8" s="4" t="s">
        <v>7</v>
      </c>
      <c r="C8" s="3" t="s">
        <v>5</v>
      </c>
      <c r="D8" s="10">
        <v>41</v>
      </c>
      <c r="E8" s="10">
        <v>83</v>
      </c>
      <c r="F8" s="10">
        <v>54</v>
      </c>
      <c r="G8" s="10">
        <v>64</v>
      </c>
      <c r="H8" s="10">
        <v>38</v>
      </c>
      <c r="I8" s="12">
        <v>5</v>
      </c>
      <c r="J8" s="18" t="s">
        <v>97</v>
      </c>
      <c r="K8" s="30" t="s">
        <v>97</v>
      </c>
      <c r="L8" s="13"/>
      <c r="M8" s="15">
        <v>60</v>
      </c>
      <c r="N8" s="15">
        <v>46</v>
      </c>
      <c r="O8" s="16">
        <v>60.8</v>
      </c>
      <c r="P8" s="16">
        <v>56.25</v>
      </c>
      <c r="Q8" s="17">
        <v>11.2</v>
      </c>
      <c r="R8" s="16">
        <v>52</v>
      </c>
      <c r="S8" s="3"/>
      <c r="T8" s="11">
        <v>79</v>
      </c>
      <c r="AH8" s="3"/>
    </row>
    <row r="9" spans="1:34" ht="14" customHeight="1">
      <c r="A9" s="34">
        <v>7</v>
      </c>
      <c r="B9" s="4" t="s">
        <v>8</v>
      </c>
      <c r="C9" s="3" t="s">
        <v>5</v>
      </c>
      <c r="D9" s="12">
        <v>5</v>
      </c>
      <c r="E9" s="10">
        <v>78</v>
      </c>
      <c r="F9" s="10">
        <v>17</v>
      </c>
      <c r="G9" s="10">
        <v>69</v>
      </c>
      <c r="H9" s="12">
        <v>0</v>
      </c>
      <c r="I9" s="12">
        <v>6</v>
      </c>
      <c r="J9" s="18" t="s">
        <v>97</v>
      </c>
      <c r="K9" s="19" t="s">
        <v>98</v>
      </c>
      <c r="L9" s="13"/>
      <c r="M9" s="15">
        <v>54</v>
      </c>
      <c r="N9" s="14">
        <v>9</v>
      </c>
      <c r="O9" s="16">
        <v>70.2</v>
      </c>
      <c r="P9" s="16">
        <v>66.25</v>
      </c>
      <c r="Q9" s="17">
        <v>12.2</v>
      </c>
      <c r="R9" s="16">
        <v>31</v>
      </c>
      <c r="S9" s="3"/>
      <c r="T9" s="11">
        <v>79</v>
      </c>
      <c r="AH9" s="3"/>
    </row>
    <row r="10" spans="1:34" ht="14" customHeight="1">
      <c r="A10" s="34">
        <v>8</v>
      </c>
      <c r="B10" s="4" t="s">
        <v>9</v>
      </c>
      <c r="C10" s="3" t="s">
        <v>10</v>
      </c>
      <c r="D10" s="12">
        <v>10</v>
      </c>
      <c r="E10" s="10">
        <v>34</v>
      </c>
      <c r="F10" s="12">
        <v>0</v>
      </c>
      <c r="G10" s="10">
        <v>54</v>
      </c>
      <c r="H10" s="12">
        <v>3</v>
      </c>
      <c r="I10" s="12">
        <v>6</v>
      </c>
      <c r="J10" s="19" t="s">
        <v>98</v>
      </c>
      <c r="K10" s="19" t="s">
        <v>98</v>
      </c>
      <c r="L10" s="13"/>
      <c r="M10" s="14">
        <v>2</v>
      </c>
      <c r="N10" s="14">
        <v>14</v>
      </c>
      <c r="O10" s="16">
        <v>37.6</v>
      </c>
      <c r="P10" s="16">
        <v>33.5</v>
      </c>
      <c r="Q10" s="17">
        <v>4.5</v>
      </c>
      <c r="R10" s="16">
        <v>20.3</v>
      </c>
      <c r="S10" s="3"/>
      <c r="T10" s="11">
        <v>78</v>
      </c>
      <c r="AE10" s="2"/>
      <c r="AH10" s="3"/>
    </row>
    <row r="11" spans="1:34" ht="14" customHeight="1">
      <c r="A11" s="34">
        <v>9</v>
      </c>
      <c r="B11" s="4" t="s">
        <v>11</v>
      </c>
      <c r="C11" s="3" t="s">
        <v>5</v>
      </c>
      <c r="D11" s="12">
        <v>9</v>
      </c>
      <c r="E11" s="12">
        <v>0</v>
      </c>
      <c r="F11" s="12">
        <v>0</v>
      </c>
      <c r="G11" s="12">
        <v>7</v>
      </c>
      <c r="H11" s="12">
        <v>0</v>
      </c>
      <c r="I11" s="12">
        <v>4</v>
      </c>
      <c r="J11" s="19" t="s">
        <v>98</v>
      </c>
      <c r="K11" s="19" t="s">
        <v>98</v>
      </c>
      <c r="L11" s="13"/>
      <c r="M11" s="14">
        <v>2</v>
      </c>
      <c r="N11" s="14">
        <v>11</v>
      </c>
      <c r="O11" s="16">
        <v>37.799999999999997</v>
      </c>
      <c r="P11" s="16">
        <v>34.75</v>
      </c>
      <c r="Q11" s="17">
        <v>4.5</v>
      </c>
      <c r="R11" s="17">
        <v>2.2999999999999998</v>
      </c>
      <c r="S11" s="3"/>
      <c r="T11" s="11">
        <v>77</v>
      </c>
      <c r="AH11" s="3"/>
    </row>
    <row r="12" spans="1:34" ht="14" customHeight="1">
      <c r="A12" s="34">
        <v>10</v>
      </c>
      <c r="B12" s="4" t="s">
        <v>12</v>
      </c>
      <c r="C12" s="3" t="s">
        <v>10</v>
      </c>
      <c r="D12" s="10">
        <v>23</v>
      </c>
      <c r="E12" s="12">
        <v>0</v>
      </c>
      <c r="F12" s="12">
        <v>0</v>
      </c>
      <c r="G12" s="10">
        <v>36</v>
      </c>
      <c r="H12" s="12">
        <v>0</v>
      </c>
      <c r="I12" s="12">
        <v>6</v>
      </c>
      <c r="J12" s="19" t="s">
        <v>98</v>
      </c>
      <c r="K12" s="19" t="s">
        <v>98</v>
      </c>
      <c r="L12" s="13"/>
      <c r="M12" s="14">
        <v>10</v>
      </c>
      <c r="N12" s="15">
        <v>18</v>
      </c>
      <c r="O12" s="16">
        <v>33</v>
      </c>
      <c r="P12" s="16">
        <v>32.25</v>
      </c>
      <c r="Q12" s="17">
        <v>2.2999999999999998</v>
      </c>
      <c r="R12" s="17">
        <v>2.7</v>
      </c>
      <c r="S12" s="3"/>
      <c r="T12" s="11">
        <v>81</v>
      </c>
      <c r="X12" s="2"/>
      <c r="Y12" s="2"/>
      <c r="AH12" s="3"/>
    </row>
    <row r="13" spans="1:34" ht="14" customHeight="1">
      <c r="A13" s="34">
        <v>11</v>
      </c>
      <c r="B13" s="4" t="s">
        <v>13</v>
      </c>
      <c r="C13" s="3" t="s">
        <v>10</v>
      </c>
      <c r="D13" s="12">
        <v>5</v>
      </c>
      <c r="E13" s="12">
        <v>0</v>
      </c>
      <c r="F13" s="12">
        <v>0</v>
      </c>
      <c r="G13" s="10">
        <v>23</v>
      </c>
      <c r="H13" s="12">
        <v>3</v>
      </c>
      <c r="I13" s="12">
        <v>5</v>
      </c>
      <c r="J13" s="19" t="s">
        <v>98</v>
      </c>
      <c r="K13" s="19" t="s">
        <v>98</v>
      </c>
      <c r="L13" s="13"/>
      <c r="M13" s="14">
        <v>7</v>
      </c>
      <c r="N13" s="14">
        <v>9</v>
      </c>
      <c r="O13" s="16">
        <v>37.799999999999997</v>
      </c>
      <c r="P13" s="16">
        <v>33.5</v>
      </c>
      <c r="Q13" s="17">
        <v>4.7</v>
      </c>
      <c r="R13" s="17">
        <v>4</v>
      </c>
      <c r="S13" s="3"/>
      <c r="T13" s="11">
        <v>80</v>
      </c>
      <c r="AH13" s="3"/>
    </row>
    <row r="14" spans="1:34" ht="14" customHeight="1">
      <c r="A14" s="34">
        <v>12</v>
      </c>
      <c r="B14" s="4" t="s">
        <v>14</v>
      </c>
      <c r="C14" s="3" t="s">
        <v>5</v>
      </c>
      <c r="D14" s="12">
        <v>9</v>
      </c>
      <c r="E14" s="12">
        <v>0</v>
      </c>
      <c r="F14" s="10">
        <v>28</v>
      </c>
      <c r="G14" s="10">
        <v>23</v>
      </c>
      <c r="H14" s="12">
        <v>0</v>
      </c>
      <c r="I14" s="12">
        <v>2</v>
      </c>
      <c r="J14" s="19" t="s">
        <v>98</v>
      </c>
      <c r="K14" s="19" t="s">
        <v>98</v>
      </c>
      <c r="L14" s="13"/>
      <c r="M14" s="14">
        <v>11</v>
      </c>
      <c r="N14" s="14">
        <v>0</v>
      </c>
      <c r="O14" s="16">
        <v>44.4</v>
      </c>
      <c r="P14" s="16">
        <v>53.25</v>
      </c>
      <c r="Q14" s="17">
        <v>7.3</v>
      </c>
      <c r="R14" s="17">
        <v>3</v>
      </c>
      <c r="S14" s="3"/>
      <c r="T14" s="11">
        <v>79</v>
      </c>
      <c r="AE14" s="2"/>
      <c r="AH14" s="3"/>
    </row>
    <row r="15" spans="1:34" ht="14" customHeight="1">
      <c r="A15" s="34">
        <v>13</v>
      </c>
      <c r="B15" s="4" t="s">
        <v>15</v>
      </c>
      <c r="C15" s="3" t="s">
        <v>100</v>
      </c>
      <c r="D15" s="10">
        <v>44</v>
      </c>
      <c r="E15" s="10">
        <v>84</v>
      </c>
      <c r="F15" s="10">
        <v>52</v>
      </c>
      <c r="G15" s="10">
        <v>61</v>
      </c>
      <c r="H15" s="12">
        <v>11</v>
      </c>
      <c r="I15" s="12">
        <v>4</v>
      </c>
      <c r="J15" s="18" t="s">
        <v>97</v>
      </c>
      <c r="K15" s="30" t="s">
        <v>97</v>
      </c>
      <c r="L15" s="13"/>
      <c r="M15" s="15">
        <v>24</v>
      </c>
      <c r="N15" s="15">
        <v>42</v>
      </c>
      <c r="O15" s="16">
        <v>58.8</v>
      </c>
      <c r="P15" s="16">
        <v>60</v>
      </c>
      <c r="Q15" s="16">
        <v>39.200000000000003</v>
      </c>
      <c r="R15" s="16">
        <v>64</v>
      </c>
      <c r="S15" s="3"/>
      <c r="T15" s="11">
        <v>79</v>
      </c>
      <c r="AH15" s="3"/>
    </row>
    <row r="16" spans="1:34" ht="14" customHeight="1">
      <c r="A16" s="34">
        <v>14</v>
      </c>
      <c r="B16" s="4" t="s">
        <v>16</v>
      </c>
      <c r="C16" s="3" t="s">
        <v>5</v>
      </c>
      <c r="D16" s="12">
        <v>3</v>
      </c>
      <c r="E16" s="10">
        <v>84</v>
      </c>
      <c r="F16" s="12">
        <v>0</v>
      </c>
      <c r="G16" s="10">
        <v>20</v>
      </c>
      <c r="H16" s="12">
        <v>2</v>
      </c>
      <c r="I16" s="12">
        <v>4</v>
      </c>
      <c r="J16" s="19" t="s">
        <v>98</v>
      </c>
      <c r="K16" s="19" t="s">
        <v>98</v>
      </c>
      <c r="L16" s="13"/>
      <c r="M16" s="15">
        <v>67</v>
      </c>
      <c r="N16" s="15">
        <v>34</v>
      </c>
      <c r="O16" s="16">
        <v>59.4</v>
      </c>
      <c r="P16" s="16">
        <v>61.75</v>
      </c>
      <c r="Q16" s="17">
        <v>2.5</v>
      </c>
      <c r="R16" s="16">
        <v>67.7</v>
      </c>
      <c r="S16" s="3"/>
      <c r="T16" s="11">
        <v>77</v>
      </c>
      <c r="AH16" s="3"/>
    </row>
    <row r="17" spans="1:34" ht="14" customHeight="1">
      <c r="A17" s="34">
        <v>15</v>
      </c>
      <c r="B17" s="4" t="s">
        <v>17</v>
      </c>
      <c r="C17" s="3" t="s">
        <v>5</v>
      </c>
      <c r="D17" s="12">
        <v>3</v>
      </c>
      <c r="E17" s="10">
        <v>21</v>
      </c>
      <c r="F17" s="12">
        <v>0</v>
      </c>
      <c r="G17" s="12">
        <v>7</v>
      </c>
      <c r="H17" s="12">
        <v>9</v>
      </c>
      <c r="I17" s="12">
        <v>0</v>
      </c>
      <c r="J17" s="19" t="s">
        <v>98</v>
      </c>
      <c r="K17" s="19" t="s">
        <v>98</v>
      </c>
      <c r="L17" s="13"/>
      <c r="M17" s="15">
        <v>18</v>
      </c>
      <c r="N17" s="15">
        <v>30</v>
      </c>
      <c r="O17" s="16">
        <v>59.8</v>
      </c>
      <c r="P17" s="16">
        <v>52.5</v>
      </c>
      <c r="Q17" s="17">
        <v>3.2</v>
      </c>
      <c r="R17" s="16">
        <v>33.700000000000003</v>
      </c>
      <c r="S17" s="3"/>
      <c r="T17" s="11">
        <v>77</v>
      </c>
      <c r="AH17" s="3"/>
    </row>
    <row r="18" spans="1:34" ht="14" customHeight="1">
      <c r="A18" s="34">
        <v>16</v>
      </c>
      <c r="B18" s="4" t="s">
        <v>18</v>
      </c>
      <c r="C18" s="3" t="s">
        <v>5</v>
      </c>
      <c r="D18" s="10">
        <v>63</v>
      </c>
      <c r="E18" s="10">
        <v>93</v>
      </c>
      <c r="F18" s="10">
        <v>74</v>
      </c>
      <c r="G18" s="10">
        <v>48</v>
      </c>
      <c r="H18" s="12">
        <v>6</v>
      </c>
      <c r="I18" s="12">
        <v>3</v>
      </c>
      <c r="J18" s="18" t="s">
        <v>97</v>
      </c>
      <c r="K18" s="30" t="s">
        <v>97</v>
      </c>
      <c r="L18" s="13"/>
      <c r="M18" s="15">
        <v>77</v>
      </c>
      <c r="N18" s="15">
        <v>44</v>
      </c>
      <c r="O18" s="16">
        <v>73.400000000000006</v>
      </c>
      <c r="P18" s="16">
        <v>70.75</v>
      </c>
      <c r="Q18" s="16">
        <v>40.700000000000003</v>
      </c>
      <c r="R18" s="16">
        <v>77.3</v>
      </c>
      <c r="S18" s="3"/>
      <c r="T18" s="11">
        <v>77</v>
      </c>
      <c r="X18" s="2"/>
      <c r="Y18" s="2"/>
      <c r="Z18" s="2"/>
      <c r="AH18" s="3"/>
    </row>
    <row r="19" spans="1:34" ht="14" customHeight="1">
      <c r="A19" s="34">
        <v>17</v>
      </c>
      <c r="B19" s="4" t="s">
        <v>19</v>
      </c>
      <c r="C19" s="3" t="s">
        <v>10</v>
      </c>
      <c r="D19" s="12">
        <v>3</v>
      </c>
      <c r="E19" s="12">
        <v>0</v>
      </c>
      <c r="F19" s="12">
        <v>0</v>
      </c>
      <c r="G19" s="12">
        <v>6</v>
      </c>
      <c r="H19" s="12">
        <v>0</v>
      </c>
      <c r="I19" s="12">
        <v>0</v>
      </c>
      <c r="J19" s="19" t="s">
        <v>98</v>
      </c>
      <c r="K19" s="19" t="s">
        <v>98</v>
      </c>
      <c r="L19" s="13"/>
      <c r="M19" s="14">
        <v>0</v>
      </c>
      <c r="N19" s="15">
        <v>19</v>
      </c>
      <c r="O19" s="16">
        <v>37.799999999999997</v>
      </c>
      <c r="P19" s="16">
        <v>25.5</v>
      </c>
      <c r="Q19" s="17">
        <v>1.2</v>
      </c>
      <c r="R19" s="17">
        <v>2</v>
      </c>
      <c r="S19" s="3"/>
      <c r="T19" s="11">
        <v>79</v>
      </c>
      <c r="AH19" s="3"/>
    </row>
    <row r="20" spans="1:34" ht="14" customHeight="1">
      <c r="A20" s="34">
        <v>18</v>
      </c>
      <c r="B20" s="4" t="s">
        <v>20</v>
      </c>
      <c r="C20" s="3" t="s">
        <v>10</v>
      </c>
      <c r="D20" s="12">
        <v>0</v>
      </c>
      <c r="E20" s="10">
        <v>39</v>
      </c>
      <c r="F20" s="12">
        <v>0</v>
      </c>
      <c r="G20" s="12">
        <v>10</v>
      </c>
      <c r="H20" s="12">
        <v>11</v>
      </c>
      <c r="I20" s="12">
        <v>3</v>
      </c>
      <c r="J20" s="19" t="s">
        <v>98</v>
      </c>
      <c r="K20" s="19" t="s">
        <v>98</v>
      </c>
      <c r="L20" s="13"/>
      <c r="M20" s="14">
        <v>0</v>
      </c>
      <c r="N20" s="15">
        <v>18</v>
      </c>
      <c r="O20" s="16">
        <v>45</v>
      </c>
      <c r="P20" s="16">
        <v>50</v>
      </c>
      <c r="Q20" s="17">
        <v>10.5</v>
      </c>
      <c r="R20" s="17">
        <v>7</v>
      </c>
      <c r="S20" s="3"/>
      <c r="T20" s="11">
        <v>80</v>
      </c>
      <c r="Y20" s="2"/>
      <c r="AA20" s="2"/>
      <c r="AC20" s="2"/>
      <c r="AH20" s="3"/>
    </row>
    <row r="21" spans="1:34" ht="14" customHeight="1">
      <c r="A21" s="34">
        <v>19</v>
      </c>
      <c r="B21" s="4" t="s">
        <v>21</v>
      </c>
      <c r="C21" s="3" t="s">
        <v>1</v>
      </c>
      <c r="D21" s="12">
        <v>11</v>
      </c>
      <c r="E21" s="10">
        <v>17</v>
      </c>
      <c r="F21" s="12">
        <v>0</v>
      </c>
      <c r="G21" s="10">
        <v>41</v>
      </c>
      <c r="H21" s="12">
        <v>0</v>
      </c>
      <c r="I21" s="12">
        <v>2</v>
      </c>
      <c r="J21" s="19" t="s">
        <v>98</v>
      </c>
      <c r="K21" s="19" t="s">
        <v>98</v>
      </c>
      <c r="L21" s="13"/>
      <c r="M21" s="14">
        <v>0</v>
      </c>
      <c r="N21" s="14">
        <v>14</v>
      </c>
      <c r="O21" s="16">
        <v>33.799999999999997</v>
      </c>
      <c r="P21" s="16">
        <v>30.25</v>
      </c>
      <c r="Q21" s="17">
        <v>2.2999999999999998</v>
      </c>
      <c r="R21" s="17">
        <v>12.7</v>
      </c>
      <c r="S21" s="3"/>
      <c r="T21" s="11">
        <v>78</v>
      </c>
      <c r="Z21" s="2"/>
      <c r="AH21" s="3"/>
    </row>
    <row r="22" spans="1:34" ht="14" customHeight="1">
      <c r="A22" s="34">
        <v>20</v>
      </c>
      <c r="B22" s="4" t="s">
        <v>22</v>
      </c>
      <c r="C22" s="3" t="s">
        <v>1</v>
      </c>
      <c r="D22" s="10">
        <v>27</v>
      </c>
      <c r="E22" s="10">
        <v>48</v>
      </c>
      <c r="F22" s="12">
        <v>0</v>
      </c>
      <c r="G22" s="10">
        <v>59</v>
      </c>
      <c r="H22" s="12">
        <v>14</v>
      </c>
      <c r="I22" s="12">
        <v>4</v>
      </c>
      <c r="J22" s="18" t="s">
        <v>97</v>
      </c>
      <c r="K22" s="19" t="s">
        <v>98</v>
      </c>
      <c r="L22" s="13"/>
      <c r="M22" s="14">
        <v>0</v>
      </c>
      <c r="N22" s="15">
        <v>22</v>
      </c>
      <c r="O22" s="16">
        <v>51.4</v>
      </c>
      <c r="P22" s="16">
        <v>45.25</v>
      </c>
      <c r="Q22" s="17">
        <v>13.7</v>
      </c>
      <c r="R22" s="16">
        <v>36</v>
      </c>
      <c r="S22" s="3"/>
      <c r="T22" s="11">
        <v>77</v>
      </c>
      <c r="AH22" s="3"/>
    </row>
    <row r="23" spans="1:34" ht="14" customHeight="1">
      <c r="A23" s="34">
        <v>21</v>
      </c>
      <c r="B23" s="4" t="s">
        <v>23</v>
      </c>
      <c r="C23" s="3" t="s">
        <v>1</v>
      </c>
      <c r="D23" s="10">
        <v>25</v>
      </c>
      <c r="E23" s="10">
        <v>66</v>
      </c>
      <c r="F23" s="10">
        <v>41</v>
      </c>
      <c r="G23" s="10">
        <v>59</v>
      </c>
      <c r="H23" s="12">
        <v>0</v>
      </c>
      <c r="I23" s="12">
        <v>5</v>
      </c>
      <c r="J23" s="18" t="s">
        <v>97</v>
      </c>
      <c r="K23" s="30" t="s">
        <v>97</v>
      </c>
      <c r="L23" s="13"/>
      <c r="M23" s="14">
        <v>0</v>
      </c>
      <c r="N23" s="14">
        <v>13</v>
      </c>
      <c r="O23" s="16">
        <v>43.8</v>
      </c>
      <c r="P23" s="16">
        <v>35.25</v>
      </c>
      <c r="Q23" s="16">
        <v>31</v>
      </c>
      <c r="R23" s="17">
        <v>5</v>
      </c>
      <c r="S23" s="3"/>
      <c r="T23" s="11">
        <v>79</v>
      </c>
      <c r="AH23" s="3"/>
    </row>
    <row r="24" spans="1:34" ht="14" customHeight="1">
      <c r="A24" s="34">
        <v>22</v>
      </c>
      <c r="B24" s="4" t="s">
        <v>24</v>
      </c>
      <c r="C24" s="3" t="s">
        <v>1</v>
      </c>
      <c r="D24" s="10">
        <v>15</v>
      </c>
      <c r="E24" s="10">
        <v>26</v>
      </c>
      <c r="F24" s="12">
        <v>0</v>
      </c>
      <c r="G24" s="10">
        <v>59</v>
      </c>
      <c r="H24" s="12">
        <v>5</v>
      </c>
      <c r="I24" s="12">
        <v>3</v>
      </c>
      <c r="J24" s="18" t="s">
        <v>97</v>
      </c>
      <c r="K24" s="19" t="s">
        <v>98</v>
      </c>
      <c r="L24" s="13"/>
      <c r="M24" s="14">
        <v>2</v>
      </c>
      <c r="N24" s="15">
        <v>19</v>
      </c>
      <c r="O24" s="16">
        <v>48.2</v>
      </c>
      <c r="P24" s="16">
        <v>46.25</v>
      </c>
      <c r="Q24" s="17">
        <v>6.7</v>
      </c>
      <c r="R24" s="17">
        <v>3</v>
      </c>
      <c r="S24" s="3"/>
      <c r="T24" s="11">
        <v>78</v>
      </c>
      <c r="AH24" s="3"/>
    </row>
    <row r="25" spans="1:34" ht="14" customHeight="1">
      <c r="A25" s="34">
        <v>23</v>
      </c>
      <c r="B25" s="4" t="s">
        <v>25</v>
      </c>
      <c r="C25" s="3" t="s">
        <v>1</v>
      </c>
      <c r="D25" s="12">
        <v>13</v>
      </c>
      <c r="E25" s="12">
        <v>0</v>
      </c>
      <c r="F25" s="12">
        <v>0</v>
      </c>
      <c r="G25" s="10">
        <v>64</v>
      </c>
      <c r="H25" s="12">
        <v>0</v>
      </c>
      <c r="I25" s="12">
        <v>0</v>
      </c>
      <c r="J25" s="19" t="s">
        <v>98</v>
      </c>
      <c r="K25" s="19" t="s">
        <v>98</v>
      </c>
      <c r="L25" s="13"/>
      <c r="M25" s="14">
        <v>0</v>
      </c>
      <c r="N25" s="15">
        <v>21</v>
      </c>
      <c r="O25" s="16">
        <v>53.4</v>
      </c>
      <c r="P25" s="16">
        <v>40</v>
      </c>
      <c r="Q25" s="16">
        <v>20.8</v>
      </c>
      <c r="R25" s="17">
        <v>0</v>
      </c>
      <c r="S25" s="3"/>
      <c r="T25" s="11">
        <v>77</v>
      </c>
    </row>
    <row r="26" spans="1:34" ht="14" customHeight="1">
      <c r="A26" s="34">
        <v>24</v>
      </c>
      <c r="B26" s="4" t="s">
        <v>26</v>
      </c>
      <c r="C26" s="3" t="s">
        <v>10</v>
      </c>
      <c r="D26" s="12">
        <v>4</v>
      </c>
      <c r="E26" s="12">
        <v>13</v>
      </c>
      <c r="F26" s="12">
        <v>0</v>
      </c>
      <c r="G26" s="10">
        <v>28</v>
      </c>
      <c r="H26" s="12">
        <v>0</v>
      </c>
      <c r="I26" s="12">
        <v>2</v>
      </c>
      <c r="J26" s="19" t="s">
        <v>98</v>
      </c>
      <c r="K26" s="19" t="s">
        <v>98</v>
      </c>
      <c r="L26" s="13"/>
      <c r="M26" s="14">
        <v>0</v>
      </c>
      <c r="N26" s="14">
        <v>12</v>
      </c>
      <c r="O26" s="16">
        <v>32.4</v>
      </c>
      <c r="P26" s="16">
        <v>30</v>
      </c>
      <c r="Q26" s="17">
        <v>3.2</v>
      </c>
      <c r="R26" s="16">
        <v>14.7</v>
      </c>
      <c r="S26" s="3"/>
      <c r="T26" s="11">
        <v>77</v>
      </c>
    </row>
    <row r="27" spans="1:34" ht="14" customHeight="1">
      <c r="A27" s="34">
        <v>25</v>
      </c>
      <c r="B27" s="4" t="s">
        <v>27</v>
      </c>
      <c r="C27" s="3" t="s">
        <v>1</v>
      </c>
      <c r="D27" s="10">
        <v>34</v>
      </c>
      <c r="E27" s="10">
        <v>53</v>
      </c>
      <c r="F27" s="10">
        <v>16</v>
      </c>
      <c r="G27" s="10">
        <v>63</v>
      </c>
      <c r="H27" s="12">
        <v>0</v>
      </c>
      <c r="I27" s="12">
        <v>4</v>
      </c>
      <c r="J27" s="18" t="s">
        <v>97</v>
      </c>
      <c r="K27" s="30" t="s">
        <v>97</v>
      </c>
      <c r="L27" s="13"/>
      <c r="M27" s="14">
        <v>11</v>
      </c>
      <c r="N27" s="15">
        <v>19</v>
      </c>
      <c r="O27" s="16">
        <v>42.6</v>
      </c>
      <c r="P27" s="16">
        <v>39.75</v>
      </c>
      <c r="Q27" s="16">
        <v>21.2</v>
      </c>
      <c r="R27" s="16">
        <v>44</v>
      </c>
      <c r="S27" s="3"/>
      <c r="T27" s="11">
        <v>76</v>
      </c>
    </row>
    <row r="28" spans="1:34" ht="14" customHeight="1">
      <c r="A28" s="34">
        <v>26</v>
      </c>
      <c r="B28" s="4" t="s">
        <v>28</v>
      </c>
      <c r="C28" s="3" t="s">
        <v>1</v>
      </c>
      <c r="D28" s="12">
        <v>4</v>
      </c>
      <c r="E28" s="10">
        <v>23</v>
      </c>
      <c r="F28" s="12">
        <v>0</v>
      </c>
      <c r="G28" s="12">
        <v>7</v>
      </c>
      <c r="H28" s="12">
        <v>0</v>
      </c>
      <c r="I28" s="12">
        <v>3</v>
      </c>
      <c r="J28" s="19" t="s">
        <v>98</v>
      </c>
      <c r="K28" s="19" t="s">
        <v>98</v>
      </c>
      <c r="L28" s="13"/>
      <c r="M28" s="14">
        <v>0</v>
      </c>
      <c r="N28" s="14">
        <v>4</v>
      </c>
      <c r="O28" s="16">
        <v>28.6</v>
      </c>
      <c r="P28" s="16">
        <v>31.25</v>
      </c>
      <c r="Q28" s="17">
        <v>1.8</v>
      </c>
      <c r="R28" s="17">
        <v>0</v>
      </c>
      <c r="S28" s="3"/>
      <c r="T28" s="11">
        <v>81</v>
      </c>
    </row>
    <row r="29" spans="1:34" ht="14" customHeight="1">
      <c r="A29" s="34">
        <v>27</v>
      </c>
      <c r="B29" s="4" t="s">
        <v>29</v>
      </c>
      <c r="C29" s="3" t="s">
        <v>5</v>
      </c>
      <c r="D29" s="12">
        <v>11</v>
      </c>
      <c r="E29" s="10">
        <v>28</v>
      </c>
      <c r="F29" s="10">
        <v>49</v>
      </c>
      <c r="G29" s="10">
        <v>43</v>
      </c>
      <c r="H29" s="12">
        <v>0</v>
      </c>
      <c r="I29" s="12">
        <v>2</v>
      </c>
      <c r="J29" s="18" t="s">
        <v>97</v>
      </c>
      <c r="K29" s="19" t="s">
        <v>98</v>
      </c>
      <c r="L29" s="13"/>
      <c r="M29" s="14">
        <v>11</v>
      </c>
      <c r="N29" s="15">
        <v>29</v>
      </c>
      <c r="O29" s="16">
        <v>59</v>
      </c>
      <c r="P29" s="16">
        <v>61.25</v>
      </c>
      <c r="Q29" s="16">
        <v>27.7</v>
      </c>
      <c r="R29" s="16">
        <v>18.7</v>
      </c>
      <c r="S29" s="3"/>
      <c r="T29" s="11">
        <v>75</v>
      </c>
      <c r="Z29" s="2"/>
    </row>
    <row r="30" spans="1:34" ht="14" customHeight="1">
      <c r="A30" s="34">
        <v>28</v>
      </c>
      <c r="B30" s="4" t="s">
        <v>30</v>
      </c>
      <c r="C30" s="3" t="s">
        <v>10</v>
      </c>
      <c r="D30" s="12">
        <v>6</v>
      </c>
      <c r="E30" s="10">
        <v>30</v>
      </c>
      <c r="F30" s="12">
        <v>0</v>
      </c>
      <c r="G30" s="12">
        <v>7</v>
      </c>
      <c r="H30" s="12">
        <v>0</v>
      </c>
      <c r="I30" s="12">
        <v>5</v>
      </c>
      <c r="J30" s="19" t="s">
        <v>98</v>
      </c>
      <c r="K30" s="19" t="s">
        <v>98</v>
      </c>
      <c r="L30" s="13"/>
      <c r="M30" s="14">
        <v>2</v>
      </c>
      <c r="N30" s="15">
        <v>21</v>
      </c>
      <c r="O30" s="16">
        <v>38.200000000000003</v>
      </c>
      <c r="P30" s="16">
        <v>35.5</v>
      </c>
      <c r="Q30" s="17">
        <v>12.8</v>
      </c>
      <c r="R30" s="17">
        <v>10.7</v>
      </c>
      <c r="S30" s="3"/>
      <c r="T30" s="11">
        <v>81</v>
      </c>
    </row>
    <row r="31" spans="1:34" ht="14" customHeight="1">
      <c r="A31" s="34">
        <v>29</v>
      </c>
      <c r="B31" s="4" t="s">
        <v>31</v>
      </c>
      <c r="C31" s="3" t="s">
        <v>10</v>
      </c>
      <c r="D31" s="10">
        <v>19</v>
      </c>
      <c r="E31" s="10">
        <v>20</v>
      </c>
      <c r="F31" s="12">
        <v>0</v>
      </c>
      <c r="G31" s="10">
        <v>50</v>
      </c>
      <c r="H31" s="10">
        <v>15</v>
      </c>
      <c r="I31" s="12">
        <v>3</v>
      </c>
      <c r="J31" s="18" t="s">
        <v>97</v>
      </c>
      <c r="K31" s="30" t="s">
        <v>97</v>
      </c>
      <c r="L31" s="13"/>
      <c r="M31" s="14">
        <v>0</v>
      </c>
      <c r="N31" s="15">
        <v>15</v>
      </c>
      <c r="O31" s="16">
        <v>26</v>
      </c>
      <c r="P31" s="16">
        <v>30.25</v>
      </c>
      <c r="Q31" s="16">
        <v>20</v>
      </c>
      <c r="R31" s="16">
        <v>22</v>
      </c>
      <c r="S31" s="3"/>
      <c r="T31" s="11">
        <v>77</v>
      </c>
    </row>
    <row r="32" spans="1:34" ht="14" customHeight="1">
      <c r="A32" s="34">
        <v>30</v>
      </c>
      <c r="B32" s="4" t="s">
        <v>32</v>
      </c>
      <c r="C32" s="3" t="s">
        <v>5</v>
      </c>
      <c r="D32" s="10">
        <v>23</v>
      </c>
      <c r="E32" s="12">
        <v>8</v>
      </c>
      <c r="F32" s="12">
        <v>0</v>
      </c>
      <c r="G32" s="12">
        <v>10</v>
      </c>
      <c r="H32" s="12">
        <v>0</v>
      </c>
      <c r="I32" s="12">
        <v>0</v>
      </c>
      <c r="J32" s="19" t="s">
        <v>98</v>
      </c>
      <c r="K32" s="19" t="s">
        <v>98</v>
      </c>
      <c r="L32" s="13"/>
      <c r="M32" s="14">
        <v>2</v>
      </c>
      <c r="N32" s="15">
        <v>21</v>
      </c>
      <c r="O32" s="16">
        <v>54.2</v>
      </c>
      <c r="P32" s="16">
        <v>47</v>
      </c>
      <c r="Q32" s="16">
        <v>17.7</v>
      </c>
      <c r="R32" s="17">
        <v>0</v>
      </c>
      <c r="S32" s="3"/>
      <c r="T32" s="11">
        <v>79</v>
      </c>
      <c r="Z32" s="2"/>
    </row>
    <row r="33" spans="1:31" ht="14" customHeight="1">
      <c r="A33" s="34">
        <v>31</v>
      </c>
      <c r="B33" s="4" t="s">
        <v>33</v>
      </c>
      <c r="C33" s="3" t="s">
        <v>1</v>
      </c>
      <c r="D33" s="12">
        <v>13</v>
      </c>
      <c r="E33" s="12">
        <v>0</v>
      </c>
      <c r="F33" s="12">
        <v>0</v>
      </c>
      <c r="G33" s="12">
        <v>4</v>
      </c>
      <c r="H33" s="12">
        <v>0</v>
      </c>
      <c r="I33" s="12">
        <v>4</v>
      </c>
      <c r="J33" s="19" t="s">
        <v>98</v>
      </c>
      <c r="K33" s="19" t="s">
        <v>98</v>
      </c>
      <c r="L33" s="13"/>
      <c r="M33" s="14">
        <v>4</v>
      </c>
      <c r="N33" s="15">
        <v>21</v>
      </c>
      <c r="O33" s="16">
        <v>41.6</v>
      </c>
      <c r="P33" s="16">
        <v>45.5</v>
      </c>
      <c r="Q33" s="21" t="s">
        <v>99</v>
      </c>
      <c r="R33" s="16">
        <v>30</v>
      </c>
      <c r="S33" s="3"/>
      <c r="T33" s="11">
        <v>80</v>
      </c>
    </row>
    <row r="34" spans="1:31" ht="14" customHeight="1">
      <c r="A34" s="34">
        <v>32</v>
      </c>
      <c r="B34" s="4" t="s">
        <v>34</v>
      </c>
      <c r="C34" s="3" t="s">
        <v>5</v>
      </c>
      <c r="D34" s="12">
        <v>1</v>
      </c>
      <c r="E34" s="12">
        <v>0</v>
      </c>
      <c r="F34" s="12">
        <v>0</v>
      </c>
      <c r="G34" s="12">
        <v>7</v>
      </c>
      <c r="H34" s="12">
        <v>0</v>
      </c>
      <c r="I34" s="12">
        <v>4</v>
      </c>
      <c r="J34" s="19" t="s">
        <v>98</v>
      </c>
      <c r="K34" s="19" t="s">
        <v>98</v>
      </c>
      <c r="L34" s="13"/>
      <c r="M34" s="15">
        <v>17</v>
      </c>
      <c r="N34" s="14">
        <v>1</v>
      </c>
      <c r="O34" s="16">
        <v>58.2</v>
      </c>
      <c r="P34" s="16">
        <v>47.5</v>
      </c>
      <c r="Q34" s="17">
        <v>2.2999999999999998</v>
      </c>
      <c r="R34" s="17">
        <v>0</v>
      </c>
      <c r="S34" s="3"/>
      <c r="T34" s="11">
        <v>77</v>
      </c>
      <c r="AB34" s="2"/>
    </row>
    <row r="35" spans="1:31" ht="14" customHeight="1">
      <c r="A35" s="34">
        <v>33</v>
      </c>
      <c r="B35" s="5" t="s">
        <v>35</v>
      </c>
      <c r="C35" s="5" t="s">
        <v>10</v>
      </c>
      <c r="D35" s="12">
        <v>0</v>
      </c>
      <c r="E35" s="11" t="s">
        <v>96</v>
      </c>
      <c r="F35" s="22" t="s">
        <v>96</v>
      </c>
      <c r="G35" s="23">
        <v>6</v>
      </c>
      <c r="H35" s="23">
        <v>0</v>
      </c>
      <c r="I35" s="23">
        <v>3</v>
      </c>
      <c r="J35" s="19" t="s">
        <v>98</v>
      </c>
      <c r="K35" s="19" t="s">
        <v>98</v>
      </c>
      <c r="L35" s="24"/>
      <c r="M35" s="25">
        <v>0</v>
      </c>
      <c r="N35" s="26">
        <v>15</v>
      </c>
      <c r="O35" s="16">
        <v>77.599999999999994</v>
      </c>
      <c r="P35" s="16">
        <v>55</v>
      </c>
      <c r="Q35" s="21" t="s">
        <v>99</v>
      </c>
      <c r="R35" s="17">
        <v>0</v>
      </c>
      <c r="S35" s="27"/>
      <c r="T35" s="11">
        <v>80</v>
      </c>
      <c r="U35" s="2"/>
      <c r="AC35" s="2"/>
    </row>
    <row r="36" spans="1:31" ht="14" customHeight="1">
      <c r="A36" s="34">
        <v>34</v>
      </c>
      <c r="B36" s="5" t="s">
        <v>36</v>
      </c>
      <c r="C36" s="5" t="s">
        <v>10</v>
      </c>
      <c r="D36" s="12">
        <v>14</v>
      </c>
      <c r="E36" s="10">
        <v>25</v>
      </c>
      <c r="F36" s="23">
        <v>0</v>
      </c>
      <c r="G36" s="28">
        <v>20</v>
      </c>
      <c r="H36" s="23">
        <v>0</v>
      </c>
      <c r="I36" s="23">
        <v>0</v>
      </c>
      <c r="J36" s="19" t="s">
        <v>98</v>
      </c>
      <c r="K36" s="19" t="s">
        <v>98</v>
      </c>
      <c r="L36" s="24"/>
      <c r="M36" s="25">
        <v>2</v>
      </c>
      <c r="N36" s="25">
        <v>9</v>
      </c>
      <c r="O36" s="16">
        <v>44.6</v>
      </c>
      <c r="P36" s="16">
        <v>36</v>
      </c>
      <c r="Q36" s="17">
        <v>11.7</v>
      </c>
      <c r="R36" s="16">
        <v>28.7</v>
      </c>
      <c r="S36" s="27"/>
      <c r="T36" s="11">
        <v>80</v>
      </c>
    </row>
    <row r="37" spans="1:31" ht="14" customHeight="1">
      <c r="A37" s="34">
        <v>35</v>
      </c>
      <c r="B37" s="5" t="s">
        <v>37</v>
      </c>
      <c r="C37" s="5" t="s">
        <v>5</v>
      </c>
      <c r="D37" s="10">
        <v>25</v>
      </c>
      <c r="E37" s="12">
        <v>7</v>
      </c>
      <c r="F37" s="23">
        <v>0</v>
      </c>
      <c r="G37" s="28">
        <v>16</v>
      </c>
      <c r="H37" s="23">
        <v>0</v>
      </c>
      <c r="I37" s="23">
        <v>3</v>
      </c>
      <c r="J37" s="19" t="s">
        <v>98</v>
      </c>
      <c r="K37" s="19" t="s">
        <v>98</v>
      </c>
      <c r="L37" s="24"/>
      <c r="M37" s="25">
        <v>0</v>
      </c>
      <c r="N37" s="25">
        <v>14</v>
      </c>
      <c r="O37" s="16">
        <v>61.6</v>
      </c>
      <c r="P37" s="16">
        <v>52.5</v>
      </c>
      <c r="Q37" s="17">
        <v>2.8</v>
      </c>
      <c r="R37" s="17">
        <v>0</v>
      </c>
      <c r="S37" s="27"/>
      <c r="T37" s="11">
        <v>75</v>
      </c>
      <c r="Z37" s="2"/>
      <c r="AC37" s="2"/>
    </row>
    <row r="38" spans="1:31" ht="14" customHeight="1">
      <c r="A38" s="34">
        <v>36</v>
      </c>
      <c r="B38" s="5" t="s">
        <v>38</v>
      </c>
      <c r="C38" s="5" t="s">
        <v>10</v>
      </c>
      <c r="D38" s="12">
        <v>10</v>
      </c>
      <c r="E38" s="11" t="s">
        <v>96</v>
      </c>
      <c r="F38" s="22" t="s">
        <v>96</v>
      </c>
      <c r="G38" s="23">
        <v>0</v>
      </c>
      <c r="H38" s="23">
        <v>0</v>
      </c>
      <c r="I38" s="23">
        <v>5</v>
      </c>
      <c r="J38" s="19" t="s">
        <v>98</v>
      </c>
      <c r="K38" s="19" t="s">
        <v>98</v>
      </c>
      <c r="L38" s="24"/>
      <c r="M38" s="25">
        <v>0</v>
      </c>
      <c r="N38" s="26">
        <v>19</v>
      </c>
      <c r="O38" s="21" t="s">
        <v>96</v>
      </c>
      <c r="P38" s="21" t="s">
        <v>99</v>
      </c>
      <c r="Q38" s="21" t="s">
        <v>99</v>
      </c>
      <c r="R38" s="29" t="s">
        <v>96</v>
      </c>
      <c r="S38" s="27"/>
      <c r="T38" s="11">
        <v>77</v>
      </c>
      <c r="Z38" s="2"/>
    </row>
    <row r="39" spans="1:31" ht="14" customHeight="1">
      <c r="A39" s="34">
        <v>37</v>
      </c>
      <c r="B39" s="5" t="s">
        <v>39</v>
      </c>
      <c r="C39" s="5" t="s">
        <v>10</v>
      </c>
      <c r="D39" s="12">
        <v>7</v>
      </c>
      <c r="E39" s="12">
        <v>0</v>
      </c>
      <c r="F39" s="23">
        <v>0</v>
      </c>
      <c r="G39" s="28">
        <v>78</v>
      </c>
      <c r="H39" s="23">
        <v>0</v>
      </c>
      <c r="I39" s="23">
        <v>4</v>
      </c>
      <c r="J39" s="19" t="s">
        <v>98</v>
      </c>
      <c r="K39" s="19" t="s">
        <v>98</v>
      </c>
      <c r="L39" s="24"/>
      <c r="M39" s="25">
        <v>5</v>
      </c>
      <c r="N39" s="25">
        <v>5</v>
      </c>
      <c r="O39" s="16">
        <v>52.6</v>
      </c>
      <c r="P39" s="16">
        <v>50.5</v>
      </c>
      <c r="Q39" s="17">
        <v>3</v>
      </c>
      <c r="R39" s="17">
        <v>3</v>
      </c>
      <c r="S39" s="27"/>
      <c r="T39" s="11">
        <v>74</v>
      </c>
    </row>
    <row r="40" spans="1:31" ht="14" customHeight="1">
      <c r="A40" s="34">
        <v>38</v>
      </c>
      <c r="B40" s="5" t="s">
        <v>40</v>
      </c>
      <c r="C40" s="5" t="s">
        <v>5</v>
      </c>
      <c r="D40" s="12">
        <v>0</v>
      </c>
      <c r="E40" s="12">
        <v>0</v>
      </c>
      <c r="F40" s="28">
        <v>26</v>
      </c>
      <c r="G40" s="23">
        <v>8</v>
      </c>
      <c r="H40" s="23">
        <v>0</v>
      </c>
      <c r="I40" s="23">
        <v>0</v>
      </c>
      <c r="J40" s="19" t="s">
        <v>98</v>
      </c>
      <c r="K40" s="19" t="s">
        <v>98</v>
      </c>
      <c r="L40" s="24"/>
      <c r="M40" s="26">
        <v>19</v>
      </c>
      <c r="N40" s="26">
        <v>27</v>
      </c>
      <c r="O40" s="16">
        <v>53</v>
      </c>
      <c r="P40" s="16">
        <v>63.25</v>
      </c>
      <c r="Q40" s="17">
        <v>1.7</v>
      </c>
      <c r="R40" s="16">
        <v>42</v>
      </c>
      <c r="S40" s="27"/>
      <c r="T40" s="11">
        <v>77</v>
      </c>
    </row>
    <row r="41" spans="1:31" ht="14" customHeight="1">
      <c r="A41" s="34">
        <v>39</v>
      </c>
      <c r="B41" s="5" t="s">
        <v>41</v>
      </c>
      <c r="C41" s="5" t="s">
        <v>5</v>
      </c>
      <c r="D41" s="12">
        <v>14</v>
      </c>
      <c r="E41" s="10">
        <v>30</v>
      </c>
      <c r="F41" s="23">
        <v>0</v>
      </c>
      <c r="G41" s="23">
        <v>10</v>
      </c>
      <c r="H41" s="23">
        <v>0</v>
      </c>
      <c r="I41" s="23">
        <v>4</v>
      </c>
      <c r="J41" s="19" t="s">
        <v>98</v>
      </c>
      <c r="K41" s="19" t="s">
        <v>98</v>
      </c>
      <c r="L41" s="24"/>
      <c r="M41" s="25">
        <v>8</v>
      </c>
      <c r="N41" s="26">
        <v>40</v>
      </c>
      <c r="O41" s="16">
        <v>69.8</v>
      </c>
      <c r="P41" s="16">
        <v>63.5</v>
      </c>
      <c r="Q41" s="17">
        <v>0</v>
      </c>
      <c r="R41" s="17">
        <v>0</v>
      </c>
      <c r="S41" s="27"/>
      <c r="T41" s="11">
        <v>81</v>
      </c>
      <c r="Z41" s="6"/>
      <c r="AE41" s="2"/>
    </row>
    <row r="42" spans="1:31" ht="14" customHeight="1">
      <c r="A42" s="34">
        <v>40</v>
      </c>
      <c r="B42" s="5" t="s">
        <v>42</v>
      </c>
      <c r="C42" s="5" t="s">
        <v>5</v>
      </c>
      <c r="D42" s="12">
        <v>0</v>
      </c>
      <c r="E42" s="10">
        <v>21</v>
      </c>
      <c r="F42" s="23">
        <v>0</v>
      </c>
      <c r="G42" s="28">
        <v>19</v>
      </c>
      <c r="H42" s="23">
        <v>0</v>
      </c>
      <c r="I42" s="23">
        <v>6</v>
      </c>
      <c r="J42" s="19" t="s">
        <v>98</v>
      </c>
      <c r="K42" s="19" t="s">
        <v>98</v>
      </c>
      <c r="L42" s="24"/>
      <c r="M42" s="26">
        <v>49</v>
      </c>
      <c r="N42" s="26">
        <v>28</v>
      </c>
      <c r="O42" s="16">
        <v>68</v>
      </c>
      <c r="P42" s="16">
        <v>60.25</v>
      </c>
      <c r="Q42" s="16">
        <v>17.5</v>
      </c>
      <c r="R42" s="16">
        <v>58.7</v>
      </c>
      <c r="S42" s="27"/>
      <c r="T42" s="11">
        <v>75</v>
      </c>
    </row>
    <row r="43" spans="1:31" ht="14" customHeight="1">
      <c r="A43" s="34">
        <v>41</v>
      </c>
      <c r="B43" s="5" t="s">
        <v>43</v>
      </c>
      <c r="C43" s="3" t="s">
        <v>1</v>
      </c>
      <c r="D43" s="12">
        <v>10</v>
      </c>
      <c r="E43" s="10">
        <v>58</v>
      </c>
      <c r="F43" s="28">
        <v>22</v>
      </c>
      <c r="G43" s="23">
        <v>11</v>
      </c>
      <c r="H43" s="23">
        <v>0</v>
      </c>
      <c r="I43" s="23">
        <v>0</v>
      </c>
      <c r="J43" s="19" t="s">
        <v>98</v>
      </c>
      <c r="K43" s="19" t="s">
        <v>98</v>
      </c>
      <c r="L43" s="24"/>
      <c r="M43" s="25">
        <v>2</v>
      </c>
      <c r="N43" s="26">
        <v>21</v>
      </c>
      <c r="O43" s="16">
        <v>48.2</v>
      </c>
      <c r="P43" s="16">
        <v>52.25</v>
      </c>
      <c r="Q43" s="16">
        <v>21.7</v>
      </c>
      <c r="R43" s="16">
        <v>28.3</v>
      </c>
      <c r="S43" s="27"/>
      <c r="T43" s="11">
        <v>78</v>
      </c>
      <c r="Z43" s="6"/>
    </row>
    <row r="44" spans="1:31" ht="14" customHeight="1">
      <c r="A44" s="34">
        <v>42</v>
      </c>
      <c r="B44" s="5" t="s">
        <v>44</v>
      </c>
      <c r="C44" s="5" t="s">
        <v>5</v>
      </c>
      <c r="D44" s="10">
        <v>40</v>
      </c>
      <c r="E44" s="10">
        <v>86</v>
      </c>
      <c r="F44" s="23">
        <v>0</v>
      </c>
      <c r="G44" s="28">
        <v>35</v>
      </c>
      <c r="H44" s="23">
        <v>0</v>
      </c>
      <c r="I44" s="23">
        <v>3</v>
      </c>
      <c r="J44" s="18" t="s">
        <v>97</v>
      </c>
      <c r="K44" s="19" t="s">
        <v>98</v>
      </c>
      <c r="L44" s="24"/>
      <c r="M44" s="26">
        <v>42</v>
      </c>
      <c r="N44" s="26">
        <v>24</v>
      </c>
      <c r="O44" s="16">
        <v>67</v>
      </c>
      <c r="P44" s="16">
        <v>66</v>
      </c>
      <c r="Q44" s="17">
        <v>3.7</v>
      </c>
      <c r="R44" s="16">
        <v>69.7</v>
      </c>
      <c r="S44" s="27"/>
      <c r="T44" s="11">
        <v>73</v>
      </c>
      <c r="W44" s="2"/>
    </row>
    <row r="45" spans="1:31" ht="14" customHeight="1">
      <c r="A45" s="34">
        <v>43</v>
      </c>
      <c r="B45" s="5" t="s">
        <v>45</v>
      </c>
      <c r="C45" s="3" t="s">
        <v>1</v>
      </c>
      <c r="D45" s="12">
        <v>0</v>
      </c>
      <c r="E45" s="12">
        <v>3</v>
      </c>
      <c r="F45" s="23">
        <v>0</v>
      </c>
      <c r="G45" s="28">
        <v>20</v>
      </c>
      <c r="H45" s="23">
        <v>0</v>
      </c>
      <c r="I45" s="23">
        <v>3</v>
      </c>
      <c r="J45" s="19" t="s">
        <v>98</v>
      </c>
      <c r="K45" s="19" t="s">
        <v>98</v>
      </c>
      <c r="L45" s="24"/>
      <c r="M45" s="25">
        <v>4</v>
      </c>
      <c r="N45" s="25">
        <v>13</v>
      </c>
      <c r="O45" s="16">
        <v>46.2</v>
      </c>
      <c r="P45" s="16">
        <v>33.75</v>
      </c>
      <c r="Q45" s="17">
        <v>0</v>
      </c>
      <c r="R45" s="17">
        <v>11.3</v>
      </c>
      <c r="S45" s="27"/>
      <c r="T45" s="11">
        <v>78</v>
      </c>
      <c r="Z45" s="2"/>
    </row>
    <row r="46" spans="1:31" ht="14" customHeight="1">
      <c r="A46" s="34">
        <v>44</v>
      </c>
      <c r="B46" s="5" t="s">
        <v>46</v>
      </c>
      <c r="C46" s="5" t="s">
        <v>5</v>
      </c>
      <c r="D46" s="10">
        <v>47</v>
      </c>
      <c r="E46" s="10">
        <v>57</v>
      </c>
      <c r="F46" s="28">
        <v>36</v>
      </c>
      <c r="G46" s="28">
        <v>47</v>
      </c>
      <c r="H46" s="28">
        <v>35</v>
      </c>
      <c r="I46" s="23">
        <v>4</v>
      </c>
      <c r="J46" s="18" t="s">
        <v>97</v>
      </c>
      <c r="K46" s="30" t="s">
        <v>97</v>
      </c>
      <c r="L46" s="24"/>
      <c r="M46" s="25">
        <v>5</v>
      </c>
      <c r="N46" s="26">
        <v>40</v>
      </c>
      <c r="O46" s="16">
        <v>56.8</v>
      </c>
      <c r="P46" s="16">
        <v>55.25</v>
      </c>
      <c r="Q46" s="16">
        <v>31.7</v>
      </c>
      <c r="R46" s="16">
        <v>55.3</v>
      </c>
      <c r="S46" s="27"/>
      <c r="T46" s="11">
        <v>82</v>
      </c>
      <c r="Z46" s="2"/>
    </row>
    <row r="47" spans="1:31" ht="14" customHeight="1">
      <c r="A47" s="34">
        <v>45</v>
      </c>
      <c r="B47" s="5" t="s">
        <v>47</v>
      </c>
      <c r="C47" s="3" t="s">
        <v>1</v>
      </c>
      <c r="D47" s="10">
        <v>51</v>
      </c>
      <c r="E47" s="10">
        <v>77</v>
      </c>
      <c r="F47" s="28">
        <v>44</v>
      </c>
      <c r="G47" s="28">
        <v>41</v>
      </c>
      <c r="H47" s="28">
        <v>43</v>
      </c>
      <c r="I47" s="23">
        <v>6</v>
      </c>
      <c r="J47" s="18" t="s">
        <v>97</v>
      </c>
      <c r="K47" s="30" t="s">
        <v>97</v>
      </c>
      <c r="L47" s="24"/>
      <c r="M47" s="25">
        <v>3</v>
      </c>
      <c r="N47" s="26">
        <v>37</v>
      </c>
      <c r="O47" s="16">
        <v>52</v>
      </c>
      <c r="P47" s="16">
        <v>54.75</v>
      </c>
      <c r="Q47" s="16">
        <v>36.5</v>
      </c>
      <c r="R47" s="16">
        <v>49</v>
      </c>
      <c r="S47" s="27"/>
      <c r="T47" s="11">
        <v>75</v>
      </c>
      <c r="Z47" s="2"/>
      <c r="AD47" s="2"/>
    </row>
    <row r="48" spans="1:31" ht="14" customHeight="1">
      <c r="A48" s="34">
        <v>46</v>
      </c>
      <c r="B48" s="5" t="s">
        <v>48</v>
      </c>
      <c r="C48" s="5" t="s">
        <v>5</v>
      </c>
      <c r="D48" s="12">
        <v>14</v>
      </c>
      <c r="E48" s="10">
        <v>81</v>
      </c>
      <c r="F48" s="28">
        <v>18</v>
      </c>
      <c r="G48" s="28">
        <v>37</v>
      </c>
      <c r="H48" s="23">
        <v>3</v>
      </c>
      <c r="I48" s="23">
        <v>5</v>
      </c>
      <c r="J48" s="18" t="s">
        <v>97</v>
      </c>
      <c r="K48" s="19" t="s">
        <v>98</v>
      </c>
      <c r="L48" s="24"/>
      <c r="M48" s="26">
        <v>57</v>
      </c>
      <c r="N48" s="26">
        <v>32</v>
      </c>
      <c r="O48" s="16">
        <v>58.2</v>
      </c>
      <c r="P48" s="16">
        <v>65</v>
      </c>
      <c r="Q48" s="16">
        <v>30.7</v>
      </c>
      <c r="R48" s="16">
        <v>59</v>
      </c>
      <c r="S48" s="27"/>
      <c r="T48" s="11">
        <v>77</v>
      </c>
      <c r="W48" s="2"/>
    </row>
    <row r="49" spans="1:32" ht="14" customHeight="1">
      <c r="A49" s="34">
        <v>47</v>
      </c>
      <c r="B49" s="5" t="s">
        <v>49</v>
      </c>
      <c r="C49" s="5" t="s">
        <v>5</v>
      </c>
      <c r="D49" s="12">
        <v>3</v>
      </c>
      <c r="E49" s="12">
        <v>11</v>
      </c>
      <c r="F49" s="23">
        <v>0</v>
      </c>
      <c r="G49" s="28">
        <v>17</v>
      </c>
      <c r="H49" s="23">
        <v>0</v>
      </c>
      <c r="I49" s="23">
        <v>2</v>
      </c>
      <c r="J49" s="19" t="s">
        <v>98</v>
      </c>
      <c r="K49" s="19" t="s">
        <v>98</v>
      </c>
      <c r="L49" s="24"/>
      <c r="M49" s="25">
        <v>1</v>
      </c>
      <c r="N49" s="25">
        <v>14</v>
      </c>
      <c r="O49" s="16">
        <v>50.4</v>
      </c>
      <c r="P49" s="16">
        <v>55</v>
      </c>
      <c r="Q49" s="17">
        <v>3.3</v>
      </c>
      <c r="R49" s="17">
        <v>6.7</v>
      </c>
      <c r="S49" s="27"/>
      <c r="T49" s="11">
        <v>79</v>
      </c>
    </row>
    <row r="50" spans="1:32" ht="14" customHeight="1">
      <c r="A50" s="34">
        <v>48</v>
      </c>
      <c r="B50" s="5" t="s">
        <v>50</v>
      </c>
      <c r="C50" s="5" t="s">
        <v>10</v>
      </c>
      <c r="D50" s="10">
        <v>42</v>
      </c>
      <c r="E50" s="10">
        <v>67</v>
      </c>
      <c r="F50" s="23">
        <v>0</v>
      </c>
      <c r="G50" s="28">
        <v>41</v>
      </c>
      <c r="H50" s="23">
        <v>12</v>
      </c>
      <c r="I50" s="23">
        <v>2</v>
      </c>
      <c r="J50" s="18" t="s">
        <v>97</v>
      </c>
      <c r="K50" s="19" t="s">
        <v>98</v>
      </c>
      <c r="L50" s="24"/>
      <c r="M50" s="25">
        <v>0</v>
      </c>
      <c r="N50" s="26">
        <v>27</v>
      </c>
      <c r="O50" s="16">
        <v>45.8</v>
      </c>
      <c r="P50" s="16">
        <v>54.25</v>
      </c>
      <c r="Q50" s="16">
        <v>29.7</v>
      </c>
      <c r="R50" s="16">
        <v>37.299999999999997</v>
      </c>
      <c r="S50" s="27"/>
      <c r="T50" s="11">
        <v>77</v>
      </c>
      <c r="Z50" s="2"/>
    </row>
    <row r="51" spans="1:32" ht="14" customHeight="1">
      <c r="A51" s="34">
        <v>49</v>
      </c>
      <c r="B51" s="5" t="s">
        <v>51</v>
      </c>
      <c r="C51" s="5" t="s">
        <v>5</v>
      </c>
      <c r="D51" s="12">
        <v>5</v>
      </c>
      <c r="E51" s="12">
        <v>6</v>
      </c>
      <c r="F51" s="23">
        <v>0</v>
      </c>
      <c r="G51" s="23">
        <v>0</v>
      </c>
      <c r="H51" s="23">
        <v>0</v>
      </c>
      <c r="I51" s="23">
        <v>3</v>
      </c>
      <c r="J51" s="19" t="s">
        <v>98</v>
      </c>
      <c r="K51" s="19" t="s">
        <v>98</v>
      </c>
      <c r="L51" s="24"/>
      <c r="M51" s="26">
        <v>32</v>
      </c>
      <c r="N51" s="25">
        <v>3</v>
      </c>
      <c r="O51" s="16">
        <v>63.8</v>
      </c>
      <c r="P51" s="16">
        <v>64.5</v>
      </c>
      <c r="Q51" s="17">
        <v>0.8</v>
      </c>
      <c r="R51" s="16">
        <v>51.3</v>
      </c>
      <c r="S51" s="27"/>
      <c r="T51" s="11">
        <v>76</v>
      </c>
    </row>
    <row r="52" spans="1:32" ht="14" customHeight="1">
      <c r="A52" s="34">
        <v>50</v>
      </c>
      <c r="B52" s="5" t="s">
        <v>52</v>
      </c>
      <c r="C52" s="5" t="s">
        <v>5</v>
      </c>
      <c r="D52" s="10">
        <v>37</v>
      </c>
      <c r="E52" s="10">
        <v>57</v>
      </c>
      <c r="F52" s="28">
        <v>25</v>
      </c>
      <c r="G52" s="28">
        <v>32</v>
      </c>
      <c r="H52" s="28">
        <v>22</v>
      </c>
      <c r="I52" s="23">
        <v>3</v>
      </c>
      <c r="J52" s="18" t="s">
        <v>97</v>
      </c>
      <c r="K52" s="30" t="s">
        <v>97</v>
      </c>
      <c r="L52" s="24"/>
      <c r="M52" s="26">
        <v>43</v>
      </c>
      <c r="N52" s="26">
        <v>19</v>
      </c>
      <c r="O52" s="16">
        <v>57.2</v>
      </c>
      <c r="P52" s="16">
        <v>57.75</v>
      </c>
      <c r="Q52" s="16">
        <v>24.8</v>
      </c>
      <c r="R52" s="16">
        <v>27.7</v>
      </c>
      <c r="S52" s="27"/>
      <c r="T52" s="11">
        <v>77</v>
      </c>
    </row>
    <row r="53" spans="1:32" ht="14" customHeight="1">
      <c r="A53" s="34">
        <v>51</v>
      </c>
      <c r="B53" s="4" t="s">
        <v>53</v>
      </c>
      <c r="C53" s="3" t="s">
        <v>5</v>
      </c>
      <c r="D53" s="12">
        <v>11</v>
      </c>
      <c r="E53" s="11" t="s">
        <v>96</v>
      </c>
      <c r="F53" s="12">
        <v>0</v>
      </c>
      <c r="G53" s="10">
        <v>87</v>
      </c>
      <c r="H53" s="12">
        <v>0</v>
      </c>
      <c r="I53" s="12">
        <v>6</v>
      </c>
      <c r="J53" s="19" t="s">
        <v>98</v>
      </c>
      <c r="K53" s="19" t="s">
        <v>98</v>
      </c>
      <c r="L53" s="24"/>
      <c r="M53" s="26">
        <v>66</v>
      </c>
      <c r="N53" s="26">
        <v>87</v>
      </c>
      <c r="O53" s="16">
        <v>47.2</v>
      </c>
      <c r="P53" s="16">
        <v>61</v>
      </c>
      <c r="Q53" s="17">
        <v>0</v>
      </c>
      <c r="R53" s="16">
        <v>42.3</v>
      </c>
      <c r="S53" s="27"/>
      <c r="T53" s="11">
        <v>86</v>
      </c>
    </row>
    <row r="54" spans="1:32" ht="14" customHeight="1">
      <c r="A54" s="34">
        <v>52</v>
      </c>
      <c r="B54" s="4" t="s">
        <v>54</v>
      </c>
      <c r="C54" s="3" t="s">
        <v>5</v>
      </c>
      <c r="D54" s="10">
        <v>35</v>
      </c>
      <c r="E54" s="10">
        <v>80</v>
      </c>
      <c r="F54" s="12">
        <v>0</v>
      </c>
      <c r="G54" s="10">
        <v>43</v>
      </c>
      <c r="H54" s="10">
        <v>43</v>
      </c>
      <c r="I54" s="12">
        <v>8</v>
      </c>
      <c r="J54" s="18" t="s">
        <v>97</v>
      </c>
      <c r="K54" s="30" t="s">
        <v>97</v>
      </c>
      <c r="L54" s="24"/>
      <c r="M54" s="26">
        <v>16</v>
      </c>
      <c r="N54" s="25">
        <v>7</v>
      </c>
      <c r="O54" s="16">
        <v>59</v>
      </c>
      <c r="P54" s="16">
        <v>61.5</v>
      </c>
      <c r="Q54" s="16">
        <v>19.7</v>
      </c>
      <c r="R54" s="16">
        <v>45.7</v>
      </c>
      <c r="S54" s="27"/>
      <c r="T54" s="11">
        <v>85</v>
      </c>
      <c r="Z54" s="2"/>
    </row>
    <row r="55" spans="1:32" ht="14" customHeight="1">
      <c r="A55" s="34">
        <v>53</v>
      </c>
      <c r="B55" s="4" t="s">
        <v>55</v>
      </c>
      <c r="C55" s="3" t="s">
        <v>5</v>
      </c>
      <c r="D55" s="12">
        <v>5</v>
      </c>
      <c r="E55" s="12">
        <v>13</v>
      </c>
      <c r="F55" s="12">
        <v>11</v>
      </c>
      <c r="G55" s="12">
        <v>6</v>
      </c>
      <c r="H55" s="12">
        <v>0</v>
      </c>
      <c r="I55" s="12">
        <v>9</v>
      </c>
      <c r="J55" s="19" t="s">
        <v>98</v>
      </c>
      <c r="K55" s="19" t="s">
        <v>98</v>
      </c>
      <c r="L55" s="24"/>
      <c r="M55" s="26">
        <v>18</v>
      </c>
      <c r="N55" s="26">
        <v>17</v>
      </c>
      <c r="O55" s="16">
        <v>57.6</v>
      </c>
      <c r="P55" s="16">
        <v>48</v>
      </c>
      <c r="Q55" s="17">
        <v>1.3</v>
      </c>
      <c r="R55" s="16">
        <v>17</v>
      </c>
      <c r="S55" s="27"/>
      <c r="T55" s="11">
        <v>85</v>
      </c>
      <c r="V55" s="2"/>
    </row>
    <row r="56" spans="1:32" ht="14" customHeight="1">
      <c r="A56" s="34">
        <v>54</v>
      </c>
      <c r="B56" s="4" t="s">
        <v>56</v>
      </c>
      <c r="C56" s="3" t="s">
        <v>5</v>
      </c>
      <c r="D56" s="12">
        <v>5</v>
      </c>
      <c r="E56" s="10">
        <v>63</v>
      </c>
      <c r="F56" s="10">
        <v>26</v>
      </c>
      <c r="G56" s="10">
        <v>36</v>
      </c>
      <c r="H56" s="10">
        <v>21</v>
      </c>
      <c r="I56" s="12">
        <v>7</v>
      </c>
      <c r="J56" s="18" t="s">
        <v>97</v>
      </c>
      <c r="K56" s="30" t="s">
        <v>97</v>
      </c>
      <c r="L56" s="24"/>
      <c r="M56" s="26">
        <v>24</v>
      </c>
      <c r="N56" s="26">
        <v>32</v>
      </c>
      <c r="O56" s="16">
        <v>66.599999999999994</v>
      </c>
      <c r="P56" s="16">
        <v>69</v>
      </c>
      <c r="Q56" s="17">
        <v>8.6999999999999993</v>
      </c>
      <c r="R56" s="16">
        <v>28</v>
      </c>
      <c r="S56" s="27"/>
      <c r="T56" s="11">
        <v>84</v>
      </c>
      <c r="Z56" s="2"/>
    </row>
    <row r="57" spans="1:32" ht="14" customHeight="1">
      <c r="A57" s="34">
        <v>55</v>
      </c>
      <c r="B57" s="4" t="s">
        <v>57</v>
      </c>
      <c r="C57" s="3" t="s">
        <v>5</v>
      </c>
      <c r="D57" s="12">
        <v>9</v>
      </c>
      <c r="E57" s="12">
        <v>5</v>
      </c>
      <c r="F57" s="12">
        <v>0</v>
      </c>
      <c r="G57" s="12">
        <v>7</v>
      </c>
      <c r="H57" s="12">
        <v>0</v>
      </c>
      <c r="I57" s="12">
        <v>9</v>
      </c>
      <c r="J57" s="19" t="s">
        <v>98</v>
      </c>
      <c r="K57" s="19" t="s">
        <v>98</v>
      </c>
      <c r="L57" s="24"/>
      <c r="M57" s="25">
        <v>3</v>
      </c>
      <c r="N57" s="26">
        <v>17</v>
      </c>
      <c r="O57" s="16">
        <v>62.6</v>
      </c>
      <c r="P57" s="16">
        <v>38.25</v>
      </c>
      <c r="Q57" s="17">
        <v>2.5</v>
      </c>
      <c r="R57" s="16">
        <v>26.7</v>
      </c>
      <c r="S57" s="27"/>
      <c r="T57" s="11">
        <v>83</v>
      </c>
      <c r="Z57" s="2"/>
    </row>
    <row r="58" spans="1:32" ht="14" customHeight="1">
      <c r="A58" s="34">
        <v>56</v>
      </c>
      <c r="B58" s="4" t="s">
        <v>58</v>
      </c>
      <c r="C58" s="3" t="s">
        <v>5</v>
      </c>
      <c r="D58" s="12">
        <v>4</v>
      </c>
      <c r="E58" s="12">
        <v>0</v>
      </c>
      <c r="F58" s="12">
        <v>0</v>
      </c>
      <c r="G58" s="10">
        <v>17</v>
      </c>
      <c r="H58" s="12">
        <v>0</v>
      </c>
      <c r="I58" s="12">
        <v>7</v>
      </c>
      <c r="J58" s="19" t="s">
        <v>98</v>
      </c>
      <c r="K58" s="19" t="s">
        <v>98</v>
      </c>
      <c r="L58" s="24"/>
      <c r="M58" s="25">
        <v>2</v>
      </c>
      <c r="N58" s="26">
        <v>22</v>
      </c>
      <c r="O58" s="16">
        <v>47</v>
      </c>
      <c r="P58" s="16">
        <v>34.25</v>
      </c>
      <c r="Q58" s="17">
        <v>0</v>
      </c>
      <c r="R58" s="17">
        <v>4.3</v>
      </c>
      <c r="S58" s="27"/>
      <c r="T58" s="11">
        <v>81</v>
      </c>
      <c r="X58" s="2"/>
      <c r="Y58" s="2"/>
      <c r="Z58" s="6"/>
      <c r="AF58" s="2"/>
    </row>
    <row r="59" spans="1:32" ht="14" customHeight="1">
      <c r="A59" s="34">
        <v>57</v>
      </c>
      <c r="B59" s="4" t="s">
        <v>59</v>
      </c>
      <c r="C59" s="3" t="s">
        <v>5</v>
      </c>
      <c r="D59" s="10">
        <v>19</v>
      </c>
      <c r="E59" s="12">
        <v>0</v>
      </c>
      <c r="F59" s="10">
        <v>20</v>
      </c>
      <c r="G59" s="12">
        <v>6</v>
      </c>
      <c r="H59" s="12">
        <v>0</v>
      </c>
      <c r="I59" s="12">
        <v>8</v>
      </c>
      <c r="J59" s="19" t="s">
        <v>98</v>
      </c>
      <c r="K59" s="19" t="s">
        <v>98</v>
      </c>
      <c r="L59" s="24"/>
      <c r="M59" s="25">
        <v>11</v>
      </c>
      <c r="N59" s="26">
        <v>15</v>
      </c>
      <c r="O59" s="16">
        <v>61.6</v>
      </c>
      <c r="P59" s="16">
        <v>51.5</v>
      </c>
      <c r="Q59" s="17">
        <v>7</v>
      </c>
      <c r="R59" s="16">
        <v>16.3</v>
      </c>
      <c r="S59" s="27"/>
      <c r="T59" s="11">
        <v>82</v>
      </c>
    </row>
    <row r="60" spans="1:32" ht="14" customHeight="1">
      <c r="A60" s="34">
        <v>58</v>
      </c>
      <c r="B60" s="4" t="s">
        <v>60</v>
      </c>
      <c r="C60" s="3" t="s">
        <v>1</v>
      </c>
      <c r="D60" s="12">
        <v>13</v>
      </c>
      <c r="E60" s="10">
        <v>60</v>
      </c>
      <c r="F60" s="12">
        <v>0</v>
      </c>
      <c r="G60" s="10">
        <v>100</v>
      </c>
      <c r="H60" s="12">
        <v>9</v>
      </c>
      <c r="I60" s="12">
        <v>14</v>
      </c>
      <c r="J60" s="19" t="s">
        <v>98</v>
      </c>
      <c r="K60" s="19" t="s">
        <v>98</v>
      </c>
      <c r="L60" s="24"/>
      <c r="M60" s="25">
        <v>0</v>
      </c>
      <c r="N60" s="26">
        <v>43</v>
      </c>
      <c r="O60" s="17">
        <v>1.8</v>
      </c>
      <c r="P60" s="16">
        <v>24.75</v>
      </c>
      <c r="Q60" s="17">
        <v>0</v>
      </c>
      <c r="R60" s="16">
        <v>70.7</v>
      </c>
      <c r="S60" s="27"/>
      <c r="T60" s="11">
        <v>78</v>
      </c>
      <c r="Z60" s="2"/>
      <c r="AC60" s="2"/>
    </row>
    <row r="61" spans="1:32" ht="14" customHeight="1">
      <c r="A61" s="34">
        <v>59</v>
      </c>
      <c r="B61" s="4" t="s">
        <v>61</v>
      </c>
      <c r="C61" s="3" t="s">
        <v>1</v>
      </c>
      <c r="D61" s="10">
        <v>40</v>
      </c>
      <c r="E61" s="11" t="s">
        <v>96</v>
      </c>
      <c r="F61" s="10">
        <v>40</v>
      </c>
      <c r="G61" s="10">
        <v>78</v>
      </c>
      <c r="H61" s="10">
        <v>15</v>
      </c>
      <c r="I61" s="12">
        <v>8</v>
      </c>
      <c r="J61" s="18" t="s">
        <v>97</v>
      </c>
      <c r="K61" s="30" t="s">
        <v>97</v>
      </c>
      <c r="L61" s="24"/>
      <c r="M61" s="25">
        <v>0</v>
      </c>
      <c r="N61" s="26">
        <v>19</v>
      </c>
      <c r="O61" s="16">
        <v>57.6</v>
      </c>
      <c r="P61" s="16">
        <v>48</v>
      </c>
      <c r="Q61" s="16">
        <v>16.3</v>
      </c>
      <c r="R61" s="16">
        <v>44</v>
      </c>
      <c r="S61" s="27"/>
      <c r="T61" s="11">
        <v>80</v>
      </c>
      <c r="Z61" s="2"/>
    </row>
    <row r="62" spans="1:32" ht="14" customHeight="1">
      <c r="A62" s="34">
        <v>60</v>
      </c>
      <c r="B62" s="4" t="s">
        <v>62</v>
      </c>
      <c r="C62" s="3" t="s">
        <v>5</v>
      </c>
      <c r="D62" s="12">
        <v>10</v>
      </c>
      <c r="E62" s="12">
        <v>0</v>
      </c>
      <c r="F62" s="10">
        <v>16</v>
      </c>
      <c r="G62" s="12">
        <v>7</v>
      </c>
      <c r="H62" s="12">
        <v>0</v>
      </c>
      <c r="I62" s="12">
        <v>8</v>
      </c>
      <c r="J62" s="19" t="s">
        <v>98</v>
      </c>
      <c r="K62" s="19" t="s">
        <v>98</v>
      </c>
      <c r="L62" s="24"/>
      <c r="M62" s="26">
        <v>33</v>
      </c>
      <c r="N62" s="25">
        <v>10</v>
      </c>
      <c r="O62" s="16">
        <v>72.2</v>
      </c>
      <c r="P62" s="16">
        <v>71.75</v>
      </c>
      <c r="Q62" s="17">
        <v>3.7</v>
      </c>
      <c r="R62" s="17">
        <v>0</v>
      </c>
      <c r="S62" s="27"/>
      <c r="T62" s="11">
        <v>80</v>
      </c>
    </row>
    <row r="63" spans="1:32" ht="14" customHeight="1">
      <c r="A63" s="34">
        <v>61</v>
      </c>
      <c r="B63" s="4" t="s">
        <v>63</v>
      </c>
      <c r="C63" s="3" t="s">
        <v>5</v>
      </c>
      <c r="D63" s="10">
        <v>16</v>
      </c>
      <c r="E63" s="10">
        <v>45</v>
      </c>
      <c r="F63" s="10">
        <v>20</v>
      </c>
      <c r="G63" s="10">
        <v>35</v>
      </c>
      <c r="H63" s="12">
        <v>0</v>
      </c>
      <c r="I63" s="12">
        <v>7</v>
      </c>
      <c r="J63" s="18" t="s">
        <v>97</v>
      </c>
      <c r="K63" s="30" t="s">
        <v>97</v>
      </c>
      <c r="L63" s="24"/>
      <c r="M63" s="25">
        <v>0</v>
      </c>
      <c r="N63" s="26">
        <v>22</v>
      </c>
      <c r="O63" s="16">
        <v>42.8</v>
      </c>
      <c r="P63" s="16">
        <v>48</v>
      </c>
      <c r="Q63" s="17">
        <v>11</v>
      </c>
      <c r="R63" s="17">
        <v>5.7</v>
      </c>
      <c r="S63" s="27"/>
      <c r="T63" s="11">
        <v>85</v>
      </c>
      <c r="Z63" s="2"/>
    </row>
    <row r="64" spans="1:32" ht="14" customHeight="1">
      <c r="A64" s="34">
        <v>62</v>
      </c>
      <c r="B64" s="4" t="s">
        <v>64</v>
      </c>
      <c r="C64" s="3" t="s">
        <v>10</v>
      </c>
      <c r="D64" s="10">
        <v>32</v>
      </c>
      <c r="E64" s="10">
        <v>69</v>
      </c>
      <c r="F64" s="10">
        <v>32</v>
      </c>
      <c r="G64" s="10">
        <v>49</v>
      </c>
      <c r="H64" s="12">
        <v>0</v>
      </c>
      <c r="I64" s="12">
        <v>9</v>
      </c>
      <c r="J64" s="18" t="s">
        <v>97</v>
      </c>
      <c r="K64" s="30" t="s">
        <v>97</v>
      </c>
      <c r="L64" s="24"/>
      <c r="M64" s="25">
        <v>0</v>
      </c>
      <c r="N64" s="26">
        <v>41</v>
      </c>
      <c r="O64" s="16">
        <v>60.4</v>
      </c>
      <c r="P64" s="16">
        <v>55.75</v>
      </c>
      <c r="Q64" s="17">
        <v>5.8</v>
      </c>
      <c r="R64" s="16">
        <v>48</v>
      </c>
      <c r="S64" s="27"/>
      <c r="T64" s="11">
        <v>83</v>
      </c>
      <c r="Z64" s="2"/>
    </row>
    <row r="65" spans="1:31" ht="14" customHeight="1">
      <c r="A65" s="34">
        <v>63</v>
      </c>
      <c r="B65" s="4" t="s">
        <v>65</v>
      </c>
      <c r="C65" s="3" t="s">
        <v>1</v>
      </c>
      <c r="D65" s="10">
        <v>21</v>
      </c>
      <c r="E65" s="10">
        <v>38</v>
      </c>
      <c r="F65" s="10">
        <v>18</v>
      </c>
      <c r="G65" s="12">
        <v>6</v>
      </c>
      <c r="H65" s="12">
        <v>0</v>
      </c>
      <c r="I65" s="12">
        <v>4</v>
      </c>
      <c r="J65" s="18" t="s">
        <v>97</v>
      </c>
      <c r="K65" s="19" t="s">
        <v>98</v>
      </c>
      <c r="L65" s="24"/>
      <c r="M65" s="25">
        <v>3</v>
      </c>
      <c r="N65" s="25">
        <v>12</v>
      </c>
      <c r="O65" s="16">
        <v>37.799999999999997</v>
      </c>
      <c r="P65" s="16">
        <v>27.75</v>
      </c>
      <c r="Q65" s="17">
        <v>13.7</v>
      </c>
      <c r="R65" s="17">
        <v>0</v>
      </c>
      <c r="S65" s="27"/>
      <c r="T65" s="11">
        <v>84</v>
      </c>
      <c r="Z65" s="2"/>
    </row>
    <row r="66" spans="1:31" ht="14" customHeight="1">
      <c r="A66" s="34">
        <v>64</v>
      </c>
      <c r="B66" s="4" t="s">
        <v>66</v>
      </c>
      <c r="C66" s="3" t="s">
        <v>10</v>
      </c>
      <c r="D66" s="12">
        <v>3</v>
      </c>
      <c r="E66" s="11" t="s">
        <v>96</v>
      </c>
      <c r="F66" s="12">
        <v>0</v>
      </c>
      <c r="G66" s="12">
        <v>6</v>
      </c>
      <c r="H66" s="12">
        <v>3</v>
      </c>
      <c r="I66" s="12">
        <v>7</v>
      </c>
      <c r="J66" s="19" t="s">
        <v>98</v>
      </c>
      <c r="K66" s="19" t="s">
        <v>98</v>
      </c>
      <c r="L66" s="24"/>
      <c r="M66" s="25">
        <v>3</v>
      </c>
      <c r="N66" s="26">
        <v>25</v>
      </c>
      <c r="O66" s="16">
        <v>45.8</v>
      </c>
      <c r="P66" s="16">
        <v>44.25</v>
      </c>
      <c r="Q66" s="17">
        <v>4.2</v>
      </c>
      <c r="R66" s="17">
        <v>0</v>
      </c>
      <c r="S66" s="27"/>
      <c r="T66" s="11">
        <v>82</v>
      </c>
      <c r="AC66" s="2"/>
    </row>
    <row r="67" spans="1:31" ht="14" customHeight="1">
      <c r="A67" s="34">
        <v>65</v>
      </c>
      <c r="B67" s="4" t="s">
        <v>67</v>
      </c>
      <c r="C67" s="3" t="s">
        <v>10</v>
      </c>
      <c r="D67" s="10">
        <v>30</v>
      </c>
      <c r="E67" s="10">
        <v>52</v>
      </c>
      <c r="F67" s="10">
        <v>23</v>
      </c>
      <c r="G67" s="10">
        <v>34</v>
      </c>
      <c r="H67" s="12">
        <v>9</v>
      </c>
      <c r="I67" s="12">
        <v>8</v>
      </c>
      <c r="J67" s="18" t="s">
        <v>97</v>
      </c>
      <c r="K67" s="30" t="s">
        <v>97</v>
      </c>
      <c r="L67" s="24"/>
      <c r="M67" s="25">
        <v>6</v>
      </c>
      <c r="N67" s="25">
        <v>13</v>
      </c>
      <c r="O67" s="16">
        <v>33.4</v>
      </c>
      <c r="P67" s="16">
        <v>50</v>
      </c>
      <c r="Q67" s="16">
        <v>16.5</v>
      </c>
      <c r="R67" s="16">
        <v>32</v>
      </c>
      <c r="S67" s="27"/>
      <c r="T67" s="11">
        <v>87</v>
      </c>
      <c r="X67" s="2"/>
      <c r="Y67" s="2"/>
    </row>
    <row r="68" spans="1:31" ht="14" customHeight="1">
      <c r="A68" s="34">
        <v>66</v>
      </c>
      <c r="B68" s="4" t="s">
        <v>68</v>
      </c>
      <c r="C68" s="3" t="s">
        <v>10</v>
      </c>
      <c r="D68" s="10">
        <v>20</v>
      </c>
      <c r="E68" s="10">
        <v>46</v>
      </c>
      <c r="F68" s="12">
        <v>0</v>
      </c>
      <c r="G68" s="10">
        <v>23</v>
      </c>
      <c r="H68" s="12">
        <v>14</v>
      </c>
      <c r="I68" s="12">
        <v>0</v>
      </c>
      <c r="J68" s="18" t="s">
        <v>97</v>
      </c>
      <c r="K68" s="19" t="s">
        <v>98</v>
      </c>
      <c r="L68" s="24"/>
      <c r="M68" s="25">
        <v>9</v>
      </c>
      <c r="N68" s="26">
        <v>23</v>
      </c>
      <c r="O68" s="16">
        <v>42.8</v>
      </c>
      <c r="P68" s="16">
        <v>48.75</v>
      </c>
      <c r="Q68" s="16">
        <v>15.5</v>
      </c>
      <c r="R68" s="16">
        <v>15</v>
      </c>
      <c r="S68" s="27"/>
      <c r="T68" s="11">
        <v>82</v>
      </c>
      <c r="V68" s="2"/>
      <c r="AC68" s="2"/>
    </row>
    <row r="69" spans="1:31" ht="14" customHeight="1">
      <c r="A69" s="34">
        <v>67</v>
      </c>
      <c r="B69" s="4" t="s">
        <v>69</v>
      </c>
      <c r="C69" s="3" t="s">
        <v>5</v>
      </c>
      <c r="D69" s="12">
        <v>4</v>
      </c>
      <c r="E69" s="10">
        <v>15</v>
      </c>
      <c r="F69" s="12">
        <v>12</v>
      </c>
      <c r="G69" s="10">
        <v>19</v>
      </c>
      <c r="H69" s="12">
        <v>0</v>
      </c>
      <c r="I69" s="12">
        <v>4</v>
      </c>
      <c r="J69" s="19" t="s">
        <v>98</v>
      </c>
      <c r="K69" s="19" t="s">
        <v>98</v>
      </c>
      <c r="L69" s="24"/>
      <c r="M69" s="25">
        <v>4</v>
      </c>
      <c r="N69" s="26">
        <v>17</v>
      </c>
      <c r="O69" s="16">
        <v>57</v>
      </c>
      <c r="P69" s="16">
        <v>49.75</v>
      </c>
      <c r="Q69" s="16">
        <v>20.2</v>
      </c>
      <c r="R69" s="17">
        <v>2.2999999999999998</v>
      </c>
      <c r="S69" s="27"/>
      <c r="T69" s="11">
        <v>80</v>
      </c>
      <c r="Z69" s="2"/>
    </row>
    <row r="70" spans="1:31" ht="14" customHeight="1">
      <c r="A70" s="34">
        <v>68</v>
      </c>
      <c r="B70" s="4" t="s">
        <v>70</v>
      </c>
      <c r="C70" s="3" t="s">
        <v>5</v>
      </c>
      <c r="D70" s="10">
        <v>31</v>
      </c>
      <c r="E70" s="10">
        <v>56</v>
      </c>
      <c r="F70" s="10">
        <v>25</v>
      </c>
      <c r="G70" s="10">
        <v>32</v>
      </c>
      <c r="H70" s="12">
        <v>0</v>
      </c>
      <c r="I70" s="12">
        <v>3</v>
      </c>
      <c r="J70" s="18" t="s">
        <v>97</v>
      </c>
      <c r="K70" s="30" t="s">
        <v>97</v>
      </c>
      <c r="L70" s="24"/>
      <c r="M70" s="25">
        <v>0</v>
      </c>
      <c r="N70" s="26">
        <v>16</v>
      </c>
      <c r="O70" s="16">
        <v>46.2</v>
      </c>
      <c r="P70" s="16">
        <v>48.25</v>
      </c>
      <c r="Q70" s="17">
        <v>9.6999999999999993</v>
      </c>
      <c r="R70" s="16">
        <v>30.7</v>
      </c>
      <c r="S70" s="27"/>
      <c r="T70" s="11">
        <v>78</v>
      </c>
    </row>
    <row r="71" spans="1:31" ht="14" customHeight="1">
      <c r="A71" s="34">
        <v>69</v>
      </c>
      <c r="B71" s="4" t="s">
        <v>71</v>
      </c>
      <c r="C71" s="3" t="s">
        <v>5</v>
      </c>
      <c r="D71" s="12">
        <v>8</v>
      </c>
      <c r="E71" s="12">
        <v>0</v>
      </c>
      <c r="F71" s="12">
        <v>0</v>
      </c>
      <c r="G71" s="12">
        <v>7</v>
      </c>
      <c r="H71" s="12">
        <v>0</v>
      </c>
      <c r="I71" s="12">
        <v>6</v>
      </c>
      <c r="J71" s="19" t="s">
        <v>98</v>
      </c>
      <c r="K71" s="19" t="s">
        <v>98</v>
      </c>
      <c r="L71" s="24"/>
      <c r="M71" s="26">
        <v>19</v>
      </c>
      <c r="N71" s="26">
        <v>43</v>
      </c>
      <c r="O71" s="16">
        <v>52.8</v>
      </c>
      <c r="P71" s="16">
        <v>33</v>
      </c>
      <c r="Q71" s="17">
        <v>6.3</v>
      </c>
      <c r="R71" s="17">
        <v>11.3</v>
      </c>
      <c r="S71" s="27"/>
      <c r="T71" s="11">
        <v>78</v>
      </c>
      <c r="Z71" s="2"/>
    </row>
    <row r="72" spans="1:31" ht="14" customHeight="1">
      <c r="A72" s="34">
        <v>70</v>
      </c>
      <c r="B72" s="4" t="s">
        <v>72</v>
      </c>
      <c r="C72" s="3" t="s">
        <v>10</v>
      </c>
      <c r="D72" s="10">
        <v>15</v>
      </c>
      <c r="E72" s="12">
        <v>0</v>
      </c>
      <c r="F72" s="12">
        <v>0</v>
      </c>
      <c r="G72" s="10">
        <v>93</v>
      </c>
      <c r="H72" s="12">
        <v>8</v>
      </c>
      <c r="I72" s="12">
        <v>0</v>
      </c>
      <c r="J72" s="19" t="s">
        <v>98</v>
      </c>
      <c r="K72" s="19" t="s">
        <v>98</v>
      </c>
      <c r="L72" s="24"/>
      <c r="M72" s="25">
        <v>0</v>
      </c>
      <c r="N72" s="25">
        <v>13</v>
      </c>
      <c r="O72" s="16">
        <v>40.4</v>
      </c>
      <c r="P72" s="16">
        <v>29.25</v>
      </c>
      <c r="Q72" s="17">
        <v>4.5</v>
      </c>
      <c r="R72" s="16">
        <v>30.7</v>
      </c>
      <c r="S72" s="27"/>
      <c r="T72" s="11">
        <v>79</v>
      </c>
      <c r="Z72" s="2"/>
    </row>
    <row r="73" spans="1:31" ht="14" customHeight="1">
      <c r="A73" s="34">
        <v>71</v>
      </c>
      <c r="B73" s="4" t="s">
        <v>73</v>
      </c>
      <c r="C73" s="3" t="s">
        <v>10</v>
      </c>
      <c r="D73" s="10">
        <v>27</v>
      </c>
      <c r="E73" s="10">
        <v>38</v>
      </c>
      <c r="F73" s="10">
        <v>29</v>
      </c>
      <c r="G73" s="10">
        <v>42</v>
      </c>
      <c r="H73" s="10">
        <v>27</v>
      </c>
      <c r="I73" s="12">
        <v>5</v>
      </c>
      <c r="J73" s="18" t="s">
        <v>97</v>
      </c>
      <c r="K73" s="30" t="s">
        <v>97</v>
      </c>
      <c r="L73" s="24"/>
      <c r="M73" s="25">
        <v>6</v>
      </c>
      <c r="N73" s="26">
        <v>22</v>
      </c>
      <c r="O73" s="16">
        <v>42.8</v>
      </c>
      <c r="P73" s="16">
        <v>48.75</v>
      </c>
      <c r="Q73" s="17">
        <v>8.6999999999999993</v>
      </c>
      <c r="R73" s="16">
        <v>28.7</v>
      </c>
      <c r="S73" s="27"/>
      <c r="T73" s="11">
        <v>78</v>
      </c>
    </row>
    <row r="74" spans="1:31" ht="14" customHeight="1">
      <c r="A74" s="34">
        <v>72</v>
      </c>
      <c r="B74" s="4" t="s">
        <v>74</v>
      </c>
      <c r="C74" s="3" t="s">
        <v>10</v>
      </c>
      <c r="D74" s="10">
        <v>39</v>
      </c>
      <c r="E74" s="10">
        <v>54</v>
      </c>
      <c r="F74" s="10">
        <v>31</v>
      </c>
      <c r="G74" s="10">
        <v>57</v>
      </c>
      <c r="H74" s="10">
        <v>28</v>
      </c>
      <c r="I74" s="12">
        <v>6</v>
      </c>
      <c r="J74" s="18" t="s">
        <v>97</v>
      </c>
      <c r="K74" s="30" t="s">
        <v>97</v>
      </c>
      <c r="L74" s="24"/>
      <c r="M74" s="25">
        <v>3</v>
      </c>
      <c r="N74" s="26">
        <v>18</v>
      </c>
      <c r="O74" s="16">
        <v>41.4</v>
      </c>
      <c r="P74" s="16">
        <v>39.75</v>
      </c>
      <c r="Q74" s="9" t="s">
        <v>96</v>
      </c>
      <c r="R74" s="29" t="s">
        <v>99</v>
      </c>
      <c r="S74" s="27"/>
      <c r="T74" s="11">
        <v>80</v>
      </c>
      <c r="Z74" s="2"/>
    </row>
    <row r="75" spans="1:31" ht="14" customHeight="1">
      <c r="A75" s="34">
        <v>73</v>
      </c>
      <c r="B75" s="4" t="s">
        <v>75</v>
      </c>
      <c r="C75" s="3" t="s">
        <v>10</v>
      </c>
      <c r="D75" s="12">
        <v>5</v>
      </c>
      <c r="E75" s="11" t="s">
        <v>96</v>
      </c>
      <c r="F75" s="10">
        <v>38</v>
      </c>
      <c r="G75" s="12">
        <v>0</v>
      </c>
      <c r="H75" s="12">
        <v>0</v>
      </c>
      <c r="I75" s="12">
        <v>8</v>
      </c>
      <c r="J75" s="19" t="s">
        <v>98</v>
      </c>
      <c r="K75" s="19" t="s">
        <v>98</v>
      </c>
      <c r="L75" s="24"/>
      <c r="M75" s="25">
        <v>0</v>
      </c>
      <c r="N75" s="25">
        <v>10</v>
      </c>
      <c r="O75" s="16">
        <v>43</v>
      </c>
      <c r="P75" s="16">
        <v>40.25</v>
      </c>
      <c r="Q75" s="17">
        <v>0</v>
      </c>
      <c r="R75" s="17">
        <v>4.3</v>
      </c>
      <c r="S75" s="27"/>
      <c r="T75" s="11">
        <v>80</v>
      </c>
      <c r="AE75" s="2"/>
    </row>
    <row r="76" spans="1:31" ht="14" customHeight="1">
      <c r="A76" s="34">
        <v>74</v>
      </c>
      <c r="B76" s="4" t="s">
        <v>76</v>
      </c>
      <c r="C76" s="3" t="s">
        <v>5</v>
      </c>
      <c r="D76" s="12">
        <v>6</v>
      </c>
      <c r="E76" s="10">
        <v>61</v>
      </c>
      <c r="F76" s="10">
        <v>22</v>
      </c>
      <c r="G76" s="10">
        <v>41</v>
      </c>
      <c r="H76" s="10">
        <v>24</v>
      </c>
      <c r="I76" s="12">
        <v>4</v>
      </c>
      <c r="J76" s="18" t="s">
        <v>97</v>
      </c>
      <c r="K76" s="30" t="s">
        <v>97</v>
      </c>
      <c r="L76" s="24"/>
      <c r="M76" s="25">
        <v>0</v>
      </c>
      <c r="N76" s="26">
        <v>29</v>
      </c>
      <c r="O76" s="16">
        <v>55.6</v>
      </c>
      <c r="P76" s="16">
        <v>61.5</v>
      </c>
      <c r="Q76" s="17">
        <v>2.5</v>
      </c>
      <c r="R76" s="16">
        <v>47.3</v>
      </c>
      <c r="S76" s="27"/>
      <c r="T76" s="11">
        <v>79</v>
      </c>
      <c r="Z76" s="2"/>
      <c r="AA76" s="2"/>
    </row>
    <row r="77" spans="1:31" ht="14" customHeight="1">
      <c r="A77" s="34">
        <v>75</v>
      </c>
      <c r="B77" s="4" t="s">
        <v>77</v>
      </c>
      <c r="C77" s="3" t="s">
        <v>5</v>
      </c>
      <c r="D77" s="10">
        <v>43</v>
      </c>
      <c r="E77" s="12">
        <v>0</v>
      </c>
      <c r="F77" s="10">
        <v>33</v>
      </c>
      <c r="G77" s="10">
        <v>31</v>
      </c>
      <c r="H77" s="12">
        <v>0</v>
      </c>
      <c r="I77" s="12">
        <v>3</v>
      </c>
      <c r="J77" s="18" t="s">
        <v>97</v>
      </c>
      <c r="K77" s="19" t="s">
        <v>98</v>
      </c>
      <c r="L77" s="24"/>
      <c r="M77" s="25">
        <v>6</v>
      </c>
      <c r="N77" s="26">
        <v>29</v>
      </c>
      <c r="O77" s="16">
        <v>48.4</v>
      </c>
      <c r="P77" s="16">
        <v>53.25</v>
      </c>
      <c r="Q77" s="16">
        <v>37.200000000000003</v>
      </c>
      <c r="R77" s="16">
        <v>51.3</v>
      </c>
      <c r="S77" s="27"/>
      <c r="T77" s="11">
        <v>78</v>
      </c>
      <c r="Z77" s="2"/>
    </row>
    <row r="78" spans="1:31" ht="14" customHeight="1">
      <c r="A78" s="34">
        <v>76</v>
      </c>
      <c r="B78" s="4" t="s">
        <v>78</v>
      </c>
      <c r="C78" s="3" t="s">
        <v>10</v>
      </c>
      <c r="D78" s="10">
        <v>27</v>
      </c>
      <c r="E78" s="10">
        <v>44</v>
      </c>
      <c r="F78" s="12">
        <v>0</v>
      </c>
      <c r="G78" s="10">
        <v>30</v>
      </c>
      <c r="H78" s="12">
        <v>11</v>
      </c>
      <c r="I78" s="12">
        <v>3</v>
      </c>
      <c r="J78" s="18" t="s">
        <v>97</v>
      </c>
      <c r="K78" s="19" t="s">
        <v>98</v>
      </c>
      <c r="L78" s="24"/>
      <c r="M78" s="25">
        <v>2</v>
      </c>
      <c r="N78" s="26">
        <v>30</v>
      </c>
      <c r="O78" s="16">
        <v>27.2</v>
      </c>
      <c r="P78" s="16">
        <v>41.5</v>
      </c>
      <c r="Q78" s="17">
        <v>12.2</v>
      </c>
      <c r="R78" s="16">
        <v>16.3</v>
      </c>
      <c r="S78" s="27"/>
      <c r="T78" s="11">
        <v>74</v>
      </c>
      <c r="Z78" s="6"/>
    </row>
    <row r="79" spans="1:31" ht="14" customHeight="1">
      <c r="A79" s="34">
        <v>77</v>
      </c>
      <c r="B79" s="4" t="s">
        <v>79</v>
      </c>
      <c r="C79" s="3" t="s">
        <v>5</v>
      </c>
      <c r="D79" s="12">
        <v>13</v>
      </c>
      <c r="E79" s="11" t="s">
        <v>96</v>
      </c>
      <c r="F79" s="12">
        <v>0</v>
      </c>
      <c r="G79" s="12">
        <v>7</v>
      </c>
      <c r="H79" s="12">
        <v>0</v>
      </c>
      <c r="I79" s="12">
        <v>3</v>
      </c>
      <c r="J79" s="19" t="s">
        <v>98</v>
      </c>
      <c r="K79" s="19" t="s">
        <v>98</v>
      </c>
      <c r="L79" s="24"/>
      <c r="M79" s="25">
        <v>0</v>
      </c>
      <c r="N79" s="25">
        <v>10</v>
      </c>
      <c r="O79" s="16">
        <v>66</v>
      </c>
      <c r="P79" s="16">
        <v>65</v>
      </c>
      <c r="Q79" s="17">
        <v>0</v>
      </c>
      <c r="R79" s="17">
        <v>0</v>
      </c>
      <c r="S79" s="27"/>
      <c r="T79" s="11">
        <v>76</v>
      </c>
      <c r="Z79" s="2"/>
    </row>
    <row r="80" spans="1:31" ht="14" customHeight="1">
      <c r="A80" s="34">
        <v>78</v>
      </c>
      <c r="B80" s="4" t="s">
        <v>80</v>
      </c>
      <c r="C80" s="3" t="s">
        <v>10</v>
      </c>
      <c r="D80" s="10">
        <v>19</v>
      </c>
      <c r="E80" s="10">
        <v>23</v>
      </c>
      <c r="F80" s="12">
        <v>0</v>
      </c>
      <c r="G80" s="10">
        <v>45</v>
      </c>
      <c r="H80" s="12">
        <v>0</v>
      </c>
      <c r="I80" s="12">
        <v>4</v>
      </c>
      <c r="J80" s="18" t="s">
        <v>97</v>
      </c>
      <c r="K80" s="19" t="s">
        <v>98</v>
      </c>
      <c r="L80" s="24"/>
      <c r="M80" s="25">
        <v>4</v>
      </c>
      <c r="N80" s="26">
        <v>18</v>
      </c>
      <c r="O80" s="16">
        <v>37.799999999999997</v>
      </c>
      <c r="P80" s="16">
        <v>43.75</v>
      </c>
      <c r="Q80" s="17">
        <v>0</v>
      </c>
      <c r="R80" s="17">
        <v>0</v>
      </c>
      <c r="S80" s="27"/>
      <c r="T80" s="11">
        <v>80</v>
      </c>
    </row>
    <row r="82" spans="1:2" ht="14" customHeight="1">
      <c r="A82" s="7" t="s">
        <v>103</v>
      </c>
    </row>
    <row r="83" spans="1:2" ht="14" customHeight="1">
      <c r="B83" s="7"/>
    </row>
  </sheetData>
  <phoneticPr fontId="1"/>
  <dataValidations count="1">
    <dataValidation allowBlank="1" showInputMessage="1" sqref="O2:R2 O38:Q38 Q74 Q33 Q35 S2:T80 B2:N80" xr:uid="{6CE9BC45-9BED-EC43-B795-C3404F858181}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ユーザー</cp:lastModifiedBy>
  <cp:lastPrinted>2019-10-05T14:04:03Z</cp:lastPrinted>
  <dcterms:created xsi:type="dcterms:W3CDTF">2018-09-15T14:49:12Z</dcterms:created>
  <dcterms:modified xsi:type="dcterms:W3CDTF">2020-01-24T12:26:04Z</dcterms:modified>
</cp:coreProperties>
</file>